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efesa\Paper\"/>
    </mc:Choice>
  </mc:AlternateContent>
  <xr:revisionPtr revIDLastSave="0" documentId="8_{35212AAF-8F1E-4F19-99B7-DED54A8B2CA5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Raw data" sheetId="2" r:id="rId1"/>
    <sheet name="Filtered proteins" sheetId="3" r:id="rId2"/>
    <sheet name="Imputation values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4" l="1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</calcChain>
</file>

<file path=xl/sharedStrings.xml><?xml version="1.0" encoding="utf-8"?>
<sst xmlns="http://schemas.openxmlformats.org/spreadsheetml/2006/main" count="2795" uniqueCount="1398">
  <si>
    <t>TGVEG_203310-t26_1-p1</t>
  </si>
  <si>
    <t>dense granule protein GRA7 | transcript_product=dense granule protein GRA7 | location=TGVEG_chrVIIa:2692320-2693030(+) | protein_length=236 | sequence_SO=chromosome | SO=protein_coding | is_pseudo=false</t>
  </si>
  <si>
    <t>TGVEG_204130-t26_1-p1</t>
  </si>
  <si>
    <t>perforin-like protein PLP1 | transcript_product=perforin-like protein PLP1 | location=TGVEG_chrVIIa:2045438-2054259(-) | protein_length=1161 | sequence_SO=chromosome | SO=protein_coding | is_pseudo=false</t>
  </si>
  <si>
    <t>TGVEG_209030-t26_1-p1</t>
  </si>
  <si>
    <t>actin ACT1 | transcript_product=actin ACT1 | location=TGVEG_chrIb:997526-999088(+) | protein_length=376 | sequence_SO=chromosome | SO=protein_coding | is_pseudo=false</t>
  </si>
  <si>
    <t>TGVEG_221620-t26_1-p1</t>
  </si>
  <si>
    <t>putative beta-tubulin | transcript_product=putative beta-tubulin | location=TGVEG_chrII:492805-495142(-) | protein_length=449 | sequence_SO=chromosome | SO=protein_coding | is_pseudo=false</t>
  </si>
  <si>
    <t>TGVEG_225790-t26_1-p1</t>
  </si>
  <si>
    <t>PDI family protein | transcript_product=PDI family protein | location=TGVEG_chrX:1938606-1940511(+) | protein_length=189 | sequence_SO=chromosome | SO=protein_coding | is_pseudo=false</t>
  </si>
  <si>
    <t>TGVEG_226860-t26_1-p1</t>
  </si>
  <si>
    <t>SAG-related sequence SRS67 | transcript_product=SAG-related sequence SRS67 | location=TGVEG_chrX:1177790-1178422(-) | protein_length=210 | sequence_SO=chromosome | SO=protein_coding | is_pseudo=false</t>
  </si>
  <si>
    <t>TGVEG_229010-t26_1-p1</t>
  </si>
  <si>
    <t>rhoptry neck protein RON4 | transcript_product=rhoptry neck protein RON4 | location=TGVEG_chrVIII:23092-29819(+) | protein_length=984 | sequence_SO=chromosome | SO=protein_coding | is_pseudo=false</t>
  </si>
  <si>
    <t>TGVEG_230350-t26_1-p1</t>
  </si>
  <si>
    <t>putative transmembrane protein | transcript_product=putative transmembrane protein | location=TGVEG_chrVIII:727691-739685(-) | protein_length=1254 | sequence_SO=chromosome | SO=protein_coding | is_pseudo=false</t>
  </si>
  <si>
    <t>TGVEG_231630-t26_1-p1</t>
  </si>
  <si>
    <t>alveolin domain containing intermediate filament IMC4 | transcript_product=alveolin domain containing intermediate filament IMC4 | location=TGVEG_chrVIII:1519116-1521276(-) | protein_length=452 | sequence_SO=chromosome | SO=protein_coding | is_pseudo=false</t>
  </si>
  <si>
    <t>TGVEG_231640-t26_1-p1</t>
  </si>
  <si>
    <t>alveolin domain containing intermediate filament IMC1 | transcript_product=alveolin domain containing intermediate filament IMC1 | location=TGVEG_chrVIII:1522790-1525565(+) | protein_length=609 | sequence_SO=chromosome | SO=protein_coding | is_pseudo=false</t>
  </si>
  <si>
    <t>TGVEG_232410-t26_1-p1</t>
  </si>
  <si>
    <t>PDI family protein | transcript_product=PDI family protein | location=TGVEG_chrVIII:2087641-2089378(-) | protein_length=220 | sequence_SO=chromosome | SO=protein_coding | is_pseudo=false</t>
  </si>
  <si>
    <t>TGVEG_233460-t26_1-p1</t>
  </si>
  <si>
    <t>SAG-related sequence SRS29B | transcript_product=SAG-related sequence SRS29B | location=TGVEG_chrVIII:2673014-2674024(+) | protein_length=336 | sequence_SO=chromosome | SO=protein_coding | is_pseudo=false</t>
  </si>
  <si>
    <t>TGVEG_233480-t26_1-p1</t>
  </si>
  <si>
    <t>SAG-related sequence SRS29C | transcript_product=SAG-related sequence SRS29C | location=TGVEG_chrVIII:2679855-2680973(+) | protein_length=372 | sequence_SO=chromosome | SO=protein_coding | is_pseudo=false</t>
  </si>
  <si>
    <t>TGVEG_239260-t26_1-p1</t>
  </si>
  <si>
    <t>histone H4 | transcript_product=histone H4 | location=TGVEG_chrVI:511313-511624(-) | protein_length=103 | sequence_SO=chromosome | SO=protein_coding | is_pseudo=false</t>
  </si>
  <si>
    <t>TGVEG_245490-t26_1-p1</t>
  </si>
  <si>
    <t>microneme protein MIC8 | transcript_product=microneme protein MIC8 | location=TGVEG_chrXII:2274298-2276352(+) | protein_length=684 | sequence_SO=chromosome | SO=protein_coding | is_pseudo=false</t>
  </si>
  <si>
    <t>TGVEG_251870-t26_1-p1;TGVEG_305160-t26_1-p1</t>
  </si>
  <si>
    <t>histone H2Bb | transcript_product=histone H2Bb | location=TGVEG_chrXII:5628051-5628398(+) | protein_length=115 | sequence_SO=chromosome | SO=protein_coding | is_pseudo=false;histone H2Ba | transcript_product=histone H2Ba | location=TGVEG_chrIX:5297293-5297</t>
  </si>
  <si>
    <t>TGVEG_254440-t26_1-p1</t>
  </si>
  <si>
    <t>ribosomal protein RPL12 | transcript_product=ribosomal protein RPL12 | location=TGVEG_chrIII:1748320-1751319(-) | protein_length=165 | sequence_SO=chromosome | SO=protein_coding | is_pseudo=false</t>
  </si>
  <si>
    <t>TGVEG_255260-t26_1-p1</t>
  </si>
  <si>
    <t>apical membrane antigen AMA1 | transcript_product=apical membrane antigen AMA1 | location=TGVEG_chrVIIb:4969545-4974009(+) | protein_length=569 | sequence_SO=chromosome | SO=protein_coding | is_pseudo=false</t>
  </si>
  <si>
    <t>TGVEG_258870-t26_1-p1</t>
  </si>
  <si>
    <t>putative transmembrane protein | transcript_product=putative transmembrane protein | location=TGVEG_chrVIIb:3131775-3136457(-) | protein_length=916 | sequence_SO=chromosome | SO=protein_coding | is_pseudo=false</t>
  </si>
  <si>
    <t>TGVEG_259010-t26_1-p1</t>
  </si>
  <si>
    <t>putative vacuolar ATP synthase subunit d | transcript_product=putative vacuolar ATP synthase subunit d | location=TGVEG_chrVIIb:3045455-3051614(-) | protein_length=396 | sequence_SO=chromosome | SO=protein_coding | is_pseudo=false</t>
  </si>
  <si>
    <t>TGVEG_263520-t26_1-p1</t>
  </si>
  <si>
    <t>microtubule associated protein SPM1 | transcript_product=microtubule associated protein SPM1 | location=TGVEG_chrVIIb:503875-505889(+) | protein_length=351 | sequence_SO=chromosome | SO=protein_coding | is_pseudo=false</t>
  </si>
  <si>
    <t>TGVEG_264660-t26_1-p1</t>
  </si>
  <si>
    <t>SAG-related sequence SRS44 | transcript_product=SAG-related sequence SRS44 | location=TGVEG_chrIX:2163872-2171193(+) | protein_length=2347 | sequence_SO=chromosome | SO=protein_coding | is_pseudo=false</t>
  </si>
  <si>
    <t>TGVEG_266960-t26_1-p1</t>
  </si>
  <si>
    <t>beta-tubulin | transcript_product=beta-tubulin | location=TGVEG_chrIX:897735-899788(-) | protein_length=449 | sequence_SO=chromosome | SO=protein_coding | is_pseudo=false</t>
  </si>
  <si>
    <t>TGVEG_270240-t26_1-p1</t>
  </si>
  <si>
    <t>MAG1 | transcript_product=MAG1 | location=TGVEG_chrVIII:5325460-5326928(+) | protein_length=452 | sequence_SO=chromosome | SO=protein_coding | is_pseudo=false</t>
  </si>
  <si>
    <t>TGVEG_271050-t26_1-p1</t>
  </si>
  <si>
    <t>SAG-related sequence SRS34A | transcript_product=SAG-related sequence SRS34A | location=TGVEG_chrVIII:4770608-4771168(+) | protein_length=186 | sequence_SO=chromosome | SO=protein_coding | is_pseudo=false</t>
  </si>
  <si>
    <t>TGVEG_286590-t26_1-p1</t>
  </si>
  <si>
    <t>microtubule associated protein SPM2 | transcript_product=microtubule associated protein SPM2 | location=TGVEG_chrV:1726730-1728268(+) | protein_length=357 | sequence_SO=chromosome | SO=protein_coding | is_pseudo=false</t>
  </si>
  <si>
    <t>TGVEG_286600-t26_1-p1</t>
  </si>
  <si>
    <t>hypothetical protein | transcript_product=hypothetical protein | location=TGVEG_chrV:1722787-1724464(-) | protein_length=388 | sequence_SO=chromosome | SO=protein_coding | is_pseudo=false</t>
  </si>
  <si>
    <t>TGVEG_288650-t26_1-p1</t>
  </si>
  <si>
    <t>dense granule protein GRA12 | transcript_product=dense granule protein GRA12 | location=TGVEG_chrIX:2692412-2694205(-) | protein_length=436 | sequence_SO=chromosome | SO=protein_coding | is_pseudo=false</t>
  </si>
  <si>
    <t>TGVEG_300100-t26_1-p1</t>
  </si>
  <si>
    <t>rhoptry neck protein RON2 | transcript_product=rhoptry neck protein RON2 | location=TGVEG_chrXII:205410-215917(-) | protein_length=1479 | sequence_SO=chromosome | SO=protein_coding | is_pseudo=false</t>
  </si>
  <si>
    <t>TGVEG_306060-t26_1-p1</t>
  </si>
  <si>
    <t>rhoptry neck protein RON8 | transcript_product=rhoptry neck protein RON8 | location=TGVEG_chrIX:5817900-5832186(-) | protein_length=2980 | sequence_SO=chromosome | SO=protein_coding | is_pseudo=false</t>
  </si>
  <si>
    <t>TGVEG_442220-t26_1-p1;TGVEG_308090-t26_1-p1</t>
  </si>
  <si>
    <t>rhoptry protein ROP5 | transcript_product=rhoptry protein ROP5 | location=KI544617:439-2088(-) | protein_length=549 | sequence_SO=supercontig | SO=protein_coding | is_pseudo=false;rhoptry protein ROP5 | transcript_product=rhoptry protein ROP5 | location=KI</t>
  </si>
  <si>
    <t>TGVEG_308840-t26_1-p1</t>
  </si>
  <si>
    <t>SAG-related sequence SRS51 | transcript_product=SAG-related sequence SRS51 | location=TGVEG_chrXI:302710-304685(+) | protein_length=472 | sequence_SO=chromosome | SO=protein_coding | is_pseudo=false</t>
  </si>
  <si>
    <t>TGVEG_309120-t26_1-p1</t>
  </si>
  <si>
    <t>ribosomal protein RPL4 | transcript_product=ribosomal protein RPL4 | location=TGVEG_chrXI:521475-522821(-) | protein_length=448 | sequence_SO=chromosome | SO=protein_coding | is_pseudo=false</t>
  </si>
  <si>
    <t>TGVEG_309810-t26_1-p1</t>
  </si>
  <si>
    <t>ribosomal protein RPP2 | transcript_product=ribosomal protein RPP2 | location=TGVEG_chrXI:837638-838465(-) | protein_length=113 | sequence_SO=chromosome | SO=protein_coding | is_pseudo=false</t>
  </si>
  <si>
    <t>TGVEG_311470-t26_1-p1</t>
  </si>
  <si>
    <t>rhoptry neck protein RON5 | transcript_product=rhoptry neck protein RON5 | location=TGVEG_chrXI:2095996-2115723(-) | protein_length=1702 | sequence_SO=chromosome | SO=protein_coding | is_pseudo=false</t>
  </si>
  <si>
    <t>TGVEG_311720-t26_1-p1</t>
  </si>
  <si>
    <t>chaperonin protein BiP | transcript_product=chaperonin protein BiP | location=TGVEG_chrXI:2237128-2240503(-) | protein_length=668 | sequence_SO=chromosome | SO=protein_coding | is_pseudo=false</t>
  </si>
  <si>
    <t>TGVEG_315610-t26_1-p1</t>
  </si>
  <si>
    <t>hypothetical protein | transcript_product=hypothetical protein | location=TGVEG_chrXI:4877759-4878235(+) | protein_length=158 | sequence_SO=chromosome | SO=protein_coding | is_pseudo=false</t>
  </si>
  <si>
    <t>TGVEG_316400-t26_1-p1;TGVEG_231770-t26_1-p1</t>
  </si>
  <si>
    <t>TGVEG_316400-t26_1-p1</t>
  </si>
  <si>
    <t>alpha tubulin TUBA1 | transcript_product=alpha tubulin TUBA1 | location=TGVEG_chrXI:5296478-5298499(+) | protein_length=453 | sequence_SO=chromosome | SO=protein_coding | is_pseudo=false</t>
  </si>
  <si>
    <t>TGVEG_319560-t26_1-p1</t>
  </si>
  <si>
    <t>microneme protein MIC3 | transcript_product=microneme protein MIC3 | location=TGVEG_chrIV:911351-912624(+) | protein_length=383 | sequence_SO=chromosome | SO=protein_coding | is_pseudo=false</t>
  </si>
  <si>
    <t>TGVEG_324600-t26_1-p1</t>
  </si>
  <si>
    <t>heat shock protein | transcript_product=heat shock protein | location=TGVEG_chrVIII:2297594-2298401(-) | protein_length=185 | sequence_SO=chromosome | SO=protein_coding | is_pseudo=false</t>
  </si>
  <si>
    <t>TGVEG_363030-t26_1-p1</t>
  </si>
  <si>
    <t>rhoptry protein ROP8 | transcript_product=rhoptry protein ROP8 | location=TGVEG_chrX:7092159-7095102(+) | protein_length=587 | sequence_SO=chromosome | SO=protein_coding | is_pseudo=false</t>
  </si>
  <si>
    <t>TGVEG_442370-t26_1-p1</t>
  </si>
  <si>
    <t>hypothetical protein | transcript_product=hypothetical protein | location=KI544730:145-1683(-) | protein_length=320 | sequence_SO=supercontig | SO=protein_coding | is_pseudo=false</t>
  </si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Peptides H1_R1</t>
  </si>
  <si>
    <t>Peptides H1_R2</t>
  </si>
  <si>
    <t>Peptides H1_R3</t>
  </si>
  <si>
    <t>Peptides WT_R1</t>
  </si>
  <si>
    <t>Peptides WT_R2</t>
  </si>
  <si>
    <t>Peptides WT_R3</t>
  </si>
  <si>
    <t>Razor + unique peptides H1_R1</t>
  </si>
  <si>
    <t>Razor + unique peptides H1_R2</t>
  </si>
  <si>
    <t>Razor + unique peptides H1_R3</t>
  </si>
  <si>
    <t>Razor + unique peptides WT_R1</t>
  </si>
  <si>
    <t>Razor + unique peptides WT_R2</t>
  </si>
  <si>
    <t>Razor + unique peptides WT_R3</t>
  </si>
  <si>
    <t>Unique peptides H1_R1</t>
  </si>
  <si>
    <t>Unique peptides H1_R2</t>
  </si>
  <si>
    <t>Unique peptides H1_R3</t>
  </si>
  <si>
    <t>Unique peptides WT_R1</t>
  </si>
  <si>
    <t>Unique peptides WT_R2</t>
  </si>
  <si>
    <t>Unique peptides WT_R3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Fraction average</t>
  </si>
  <si>
    <t>Fraction 1</t>
  </si>
  <si>
    <t>Fraction 3</t>
  </si>
  <si>
    <t>Q-value</t>
  </si>
  <si>
    <t>Score</t>
  </si>
  <si>
    <t>Sequence coverage H1_R1 [%]</t>
  </si>
  <si>
    <t>Sequence coverage H1_R2 [%]</t>
  </si>
  <si>
    <t>Sequence coverage H1_R3 [%]</t>
  </si>
  <si>
    <t>Sequence coverage WT_R1 [%]</t>
  </si>
  <si>
    <t>Sequence coverage WT_R2 [%]</t>
  </si>
  <si>
    <t>Sequence coverage WT_R3 [%]</t>
  </si>
  <si>
    <t>Intensity</t>
  </si>
  <si>
    <t>Intensity H1_R1</t>
  </si>
  <si>
    <t>Intensity H1_R2</t>
  </si>
  <si>
    <t>Intensity H1_R3</t>
  </si>
  <si>
    <t>Intensity WT_R1</t>
  </si>
  <si>
    <t>Intensity WT_R2</t>
  </si>
  <si>
    <t>Intensity WT_R3</t>
  </si>
  <si>
    <t>LFQ intensity H1_R1</t>
  </si>
  <si>
    <t>LFQ intensity H1_R2</t>
  </si>
  <si>
    <t>LFQ intensity H1_R3</t>
  </si>
  <si>
    <t>LFQ intensity WT_R1</t>
  </si>
  <si>
    <t>LFQ intensity WT_R2</t>
  </si>
  <si>
    <t>LFQ intensity WT_R3</t>
  </si>
  <si>
    <t>MS/MS count H1_R1</t>
  </si>
  <si>
    <t>MS/MS count H1_R2</t>
  </si>
  <si>
    <t>MS/MS count H1_R3</t>
  </si>
  <si>
    <t>MS/MS count WT_R1</t>
  </si>
  <si>
    <t>MS/MS count WT_R2</t>
  </si>
  <si>
    <t>MS/MS count WT_R3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CON__ENSEMBL:ENSBTAP00000014147</t>
  </si>
  <si>
    <t>57.5</t>
  </si>
  <si>
    <t>2.11</t>
  </si>
  <si>
    <t>124.88</t>
  </si>
  <si>
    <t>44.2</t>
  </si>
  <si>
    <t>45.1</t>
  </si>
  <si>
    <t>+</t>
  </si>
  <si>
    <t>778;779;866;892;927</t>
  </si>
  <si>
    <t>True;True;True;True;True</t>
  </si>
  <si>
    <t>838;839;928;958;995</t>
  </si>
  <si>
    <t>2561;2562;2563;2564;2565;2566;2567;2568;2793;2794;2795;2796;2797;2798;2799;2800;2801;2879;2880;2881;2882;2883;3008;3009;3010;3011;3012</t>
  </si>
  <si>
    <t>2659;2660;2661;2662;2663;2664;2665;2666;2900;2901;2902;2903;2904;2905;2906;2907;2908;2992;2993;2994;2995;2996;3121;3122;3123;3124;3125</t>
  </si>
  <si>
    <t>2660;2666;2901;2995;3124</t>
  </si>
  <si>
    <t>CON__ENSEMBL:ENSBTAP00000024462</t>
  </si>
  <si>
    <t>48.9</t>
  </si>
  <si>
    <t>9.8</t>
  </si>
  <si>
    <t>1.97</t>
  </si>
  <si>
    <t>189.74</t>
  </si>
  <si>
    <t>39.9</t>
  </si>
  <si>
    <t>30.8</t>
  </si>
  <si>
    <t>41.3</t>
  </si>
  <si>
    <t>23.4</t>
  </si>
  <si>
    <t>34.4</t>
  </si>
  <si>
    <t>111;142;179;180;238;291;373;374;544;570;577;738;785;856</t>
  </si>
  <si>
    <t>True;True;True;True;True;True;True;True;True;True;True;True;True;True</t>
  </si>
  <si>
    <t>121;154;194;195;259;313;399;400;593;623;632;797;845;918</t>
  </si>
  <si>
    <t>405;406;407;408;409;526;527;528;529;632;633;634;635;636;637;638;639;640;641;642;643;644;828;829;998;999;1271;1272;1273;1274;1275;1276;1277;1278;1279;1280;1281;1282;1283;1284;1285;1286;1287;1288;1289;1290;1291;1292;1293;1819;1820;1821;1822;1823;1824;1934;1935;1936;1937;1938;1973;1974;1975;2454;2455;2578;2766;2767;2768;2769</t>
  </si>
  <si>
    <t>423;424;425;426;427;552;553;554;555;660;661;662;663;664;665;666;667;668;669;670;671;672;673;871;872;1050;1051;1332;1333;1334;1335;1336;1337;1338;1339;1340;1341;1342;1343;1344;1345;1346;1347;1348;1349;1350;1351;1352;1353;1354;1897;1898;1899;1900;1901;1902;1903;1904;2015;2016;2017;2018;2019;2056;2057;2058;2547;2548;2677;2873;2874;2875;2876</t>
  </si>
  <si>
    <t>426;552;666;672;872;1050;1336;1339;1904;2019;2057;2547;2677;2875</t>
  </si>
  <si>
    <t>CON__ENSEMBL:ENSBTAP00000024466</t>
  </si>
  <si>
    <t>39.2</t>
  </si>
  <si>
    <t>2.7</t>
  </si>
  <si>
    <t>43.9</t>
  </si>
  <si>
    <t>1.8</t>
  </si>
  <si>
    <t>0.0068966</t>
  </si>
  <si>
    <t>34.2</t>
  </si>
  <si>
    <t>26.4</t>
  </si>
  <si>
    <t>31.2</t>
  </si>
  <si>
    <t>20.4</t>
  </si>
  <si>
    <t>31.9</t>
  </si>
  <si>
    <t>28.4</t>
  </si>
  <si>
    <t>111;142;179;238;291;373;374;544;577;785;856;904</t>
  </si>
  <si>
    <t>False;False;False;False;False;False;False;False;False;False;False;True</t>
  </si>
  <si>
    <t>121;154;194;259;313;399;400;593;632;845;918;971</t>
  </si>
  <si>
    <t>405;406;407;408;409;526;527;528;529;632;633;634;635;636;637;638;828;829;998;999;1271;1272;1273;1274;1275;1276;1277;1278;1279;1280;1281;1282;1283;1284;1285;1286;1287;1288;1289;1290;1291;1292;1293;1819;1820;1821;1822;1823;1824;1973;1974;1975;2578;2766;2767;2768;2769;2927;2928;2929;2930;2931</t>
  </si>
  <si>
    <t>423;424;425;426;427;552;553;554;555;660;661;662;663;664;665;666;667;871;872;1050;1051;1332;1333;1334;1335;1336;1337;1338;1339;1340;1341;1342;1343;1344;1345;1346;1347;1348;1349;1350;1351;1352;1353;1354;1897;1898;1899;1900;1901;1902;1903;1904;2056;2057;2058;2677;2873;2874;2875;2876;3040;3041;3042;3043;3044</t>
  </si>
  <si>
    <t>426;552;666;872;1050;1336;1339;1904;2057;2677;2875;3044</t>
  </si>
  <si>
    <t>CON__P00761</t>
  </si>
  <si>
    <t>49.8</t>
  </si>
  <si>
    <t>2.14</t>
  </si>
  <si>
    <t>323.31</t>
  </si>
  <si>
    <t>45.5</t>
  </si>
  <si>
    <t>29.4</t>
  </si>
  <si>
    <t>43.3</t>
  </si>
  <si>
    <t>34.6</t>
  </si>
  <si>
    <t>64;361;444;492;648;716;835;837</t>
  </si>
  <si>
    <t>True;True;True;True;True;True;True;True</t>
  </si>
  <si>
    <t>71;385;472;524;704;774;897;899</t>
  </si>
  <si>
    <t>200;201;202;203;204;1217;1218;1219;1220;1484;1485;1486;1487;1488;1489;1490;1491;1492;1493;1494;1495;1629;1630;1631;2176;2177;2178;2179;2180;2181;2182;2384;2385;2386;2387;2388;2723;2724;2725;2726;2727;2729</t>
  </si>
  <si>
    <t>209;210;211;212;213;1273;1274;1275;1276;1547;1548;1549;1550;1551;1552;1553;1554;1555;1556;1557;1558;1559;1560;1696;1697;1698;1699;2265;2266;2267;2268;2269;2270;2271;2475;2476;2477;2478;2479;2825;2826;2827;2828;2829;2830;2831;2832;2833;2835</t>
  </si>
  <si>
    <t>211;1274;1555;1698;2269;2479;2828;2835</t>
  </si>
  <si>
    <t>CON__P01966</t>
  </si>
  <si>
    <t>7.7</t>
  </si>
  <si>
    <t>True</t>
  </si>
  <si>
    <t>CON__P02533;CON__Q04695;CON__Q9QWL7;CON__Q6IFX2;CON__P19012;CON__A2A4G1;CON__Q9Z2K1;CON__Q3ZAW8;CON__P08727;CON__P19001;CON__Q61782;CON__P35900;CON__Q9D312</t>
  </si>
  <si>
    <t>CON__P02533</t>
  </si>
  <si>
    <t>9;4;4;4;4;4;4;4;3;3;1;1;1</t>
  </si>
  <si>
    <t>6;2;2;3;2;1;2;2;1;1;1;1;1</t>
  </si>
  <si>
    <t>2;0;0;0;0;0;0;0;0;0;0;0;0</t>
  </si>
  <si>
    <t>21.2</t>
  </si>
  <si>
    <t>15.9</t>
  </si>
  <si>
    <t>6.1</t>
  </si>
  <si>
    <t>472;432;433;452;456;456;469;474;400;403;93;424;431</t>
  </si>
  <si>
    <t>1.9</t>
  </si>
  <si>
    <t>16.5</t>
  </si>
  <si>
    <t>4.7</t>
  </si>
  <si>
    <t>18.4</t>
  </si>
  <si>
    <t>15.5</t>
  </si>
  <si>
    <t>47;63;69;411;418;612;803;861;898</t>
  </si>
  <si>
    <t>True;True;True;False;False;True;True;True;False</t>
  </si>
  <si>
    <t>52;70;76;438;446;668;865;923;964;965</t>
  </si>
  <si>
    <t>151;152;153;197;198;199;222;223;224;1397;1398;1399;1409;1410;1411;2087;2088;2089;2090;2631;2632;2633;2634;2779;2780;2781;2903;2904;2905;2906;2907;2908;2909;2910;2911</t>
  </si>
  <si>
    <t>158;159;160;206;207;208;231;232;233;1460;1461;1462;1472;1473;1474;2175;2176;2177;2178;2730;2731;2732;2733;2886;2887;2888;3016;3017;3018;3019;3020;3021;3022;3023;3024</t>
  </si>
  <si>
    <t>160;208;232;1462;1473;2177;2732;2886;3020</t>
  </si>
  <si>
    <t>CON__P02769;CON__P02768-1</t>
  </si>
  <si>
    <t>CON__P02769</t>
  </si>
  <si>
    <t>27;3</t>
  </si>
  <si>
    <t>607;609</t>
  </si>
  <si>
    <t>1.35</t>
  </si>
  <si>
    <t>43.2</t>
  </si>
  <si>
    <t>2.5</t>
  </si>
  <si>
    <t>3.8</t>
  </si>
  <si>
    <t>7.6</t>
  </si>
  <si>
    <t>25;51;125;215;245;338;339;403;408;424;445;454;489;505;523;541;606;632;633;692;751;801;819;855;875;929;934</t>
  </si>
  <si>
    <t>True;True;True;True;True;True;True;True;True;True;True;True;True;True;True;True;True;True;True;True;True;True;True;True;True;True;True</t>
  </si>
  <si>
    <t>27;56;135;234;266;361;362;430;435;452;473;482;521;538;562;590;661;688;689;750;810;863;881;917;938;997;1003</t>
  </si>
  <si>
    <t>84;162;457;761;762;763;846;1158;1159;1160;1372;1373;1374;1388;1389;1428;1496;1497;1512;1513;1514;1625;1670;1720;1721;1811;2068;2131;2132;2133;2326;2493;2494;2495;2629;2671;2765;2828;3024;3037</t>
  </si>
  <si>
    <t>90;169;476;798;799;800;891;1213;1214;1215;1435;1436;1437;1451;1452;1491;1561;1562;1563;1578;1579;1580;1692;1741;1792;1793;1889;2156;2219;2220;2221;2222;2417;2589;2590;2591;2728;2773;2872;2937;3137;3150</t>
  </si>
  <si>
    <t>90;169;476;798;891;1214;1215;1436;1451;1491;1561;1580;1692;1741;1792;1889;2156;2219;2221;2417;2589;2728;2773;2872;2937;3137;3150</t>
  </si>
  <si>
    <t>1;2</t>
  </si>
  <si>
    <t>469;571</t>
  </si>
  <si>
    <t>CON__P48668;CON__P04259;CON__P02538;CON__Q8VED5;CON__P05787</t>
  </si>
  <si>
    <t>CON__P48668;CON__P04259;CON__P02538</t>
  </si>
  <si>
    <t>15;15;14;6;5</t>
  </si>
  <si>
    <t>5;5;4;0;0</t>
  </si>
  <si>
    <t>4;4;3;0;0</t>
  </si>
  <si>
    <t>;;</t>
  </si>
  <si>
    <t>12.1</t>
  </si>
  <si>
    <t>9.9</t>
  </si>
  <si>
    <t>564;564;564;531;483</t>
  </si>
  <si>
    <t>14.7</t>
  </si>
  <si>
    <t>7.3</t>
  </si>
  <si>
    <t>10.5</t>
  </si>
  <si>
    <t>18;66;202;203;302;378;399;457;549;551;666;746;790;913;917</t>
  </si>
  <si>
    <t>True;False;False;False;True;True;False;False;False;False;True;True;False;False;False</t>
  </si>
  <si>
    <t>18;73;218;219;325;404;426;485;599;601;723;805;851;981;985</t>
  </si>
  <si>
    <t>36;212;213;214;215;216;217;723;724;725;726;727;1039;1310;1364;1527;1528;1529;1842;1843;1844;1845;1846;1847;1848;1849;1850;1852;1853;1854;1855;1856;2218;2219;2480;2596;2597;2598;2961;2962;2963;2964;2965;2966;2977</t>
  </si>
  <si>
    <t>36;221;222;223;224;225;226;758;759;760;761;762;1094;1372;1373;1427;1593;1594;1595;1922;1923;1924;1925;1926;1927;1928;1929;1930;1932;1933;1934;1935;1936;2307;2308;2575;2695;2696;2697;3074;3075;3076;3077;3078;3079;3090</t>
  </si>
  <si>
    <t>36;221;758;761;1094;1373;1427;1595;1922;1936;2307;2575;2695;3078;3090</t>
  </si>
  <si>
    <t>CON__P04264;CON__H-INV:HIT000016045</t>
  </si>
  <si>
    <t>CON__P04264</t>
  </si>
  <si>
    <t>34;2</t>
  </si>
  <si>
    <t>31;1</t>
  </si>
  <si>
    <t>24;0</t>
  </si>
  <si>
    <t>55.6</t>
  </si>
  <si>
    <t>45.2</t>
  </si>
  <si>
    <t>644;99</t>
  </si>
  <si>
    <t>2.08</t>
  </si>
  <si>
    <t>47.7</t>
  </si>
  <si>
    <t>30.6</t>
  </si>
  <si>
    <t>53.9</t>
  </si>
  <si>
    <t>43.5</t>
  </si>
  <si>
    <t>51.2</t>
  </si>
  <si>
    <t>20;21;143;217;236;262;267;301;311;355;390;463;484;529;549;555;572;599;667;670;679;682;683;691;695;696;699;714;787;794;795;908;917;918</t>
  </si>
  <si>
    <t>True;True;True;False;True;True;True;True;True;False;True;True;True;True;True;True;True;True;True;True;True;True;True;True;True;True;True;True;True;True;True;True;False;True</t>
  </si>
  <si>
    <t>22;23;155;156;236;257;283;289;324;334;378;416;417;491;492;515;572;573;599;607;625;654;724;727;737;740;741;749;753;754;757;772;847;856;857;976;985;986</t>
  </si>
  <si>
    <t>48;49;50;51;52;53;54;55;56;57;530;531;532;533;534;535;765;766;767;768;769;770;771;819;820;821;822;823;824;902;903;904;905;906;907;908;909;910;911;927;928;929;930;931;932;1035;1036;1037;1038;1070;1071;1190;1191;1192;1193;1194;1195;1341;1342;1343;1344;1345;1539;1540;1541;1542;1543;1544;1607;1608;1757;1758;1759;1760;1761;1762;1763;1764;1765;1766;1767;1842;1843;1844;1845;1846;1847;1848;1849;1850;1875;1876;1877;1878;1879;1941;1942;1943;1944;2041;2042;2043;2220;2221;2222;2223;2224;2237;2238;2259;2260;2261;2262;2263;2264;2267;2268;2269;2270;2271;2272;2273;2274;2275;2276;2277;2278;2279;2280;2281;2282;2283;2320;2321;2322;2323;2324;2325;2335;2336;2337;2338;2339;2340;2341;2346;2347;2381;2382;2583;2584;2585;2586;2587;2588;2608;2609;2610;2611;2612;2613;2614;2615;2616;2617;2618;2619;2620;2944;2945;2946;2947;2948;2949;2977;2978;2979;2980;2981;2982;2983</t>
  </si>
  <si>
    <t>48;49;50;51;52;53;54;55;56;57;556;557;558;559;560;561;802;803;804;805;806;807;808;809;860;861;862;863;864;865;866;867;950;951;952;953;954;955;956;957;958;959;960;961;978;979;980;981;982;983;1090;1091;1092;1093;1125;1126;1246;1247;1248;1249;1250;1251;1404;1405;1406;1407;1408;1605;1606;1607;1608;1609;1610;1674;1675;1830;1831;1832;1833;1834;1835;1836;1837;1838;1839;1840;1841;1842;1843;1922;1923;1924;1925;1926;1927;1928;1929;1930;1955;1956;1957;1958;1959;2022;2023;2024;2025;2127;2128;2129;2309;2310;2311;2312;2313;2326;2327;2348;2349;2350;2351;2352;2353;2356;2357;2358;2359;2360;2361;2362;2363;2364;2365;2366;2367;2368;2369;2370;2371;2372;2373;2374;2411;2412;2413;2414;2415;2416;2426;2427;2428;2429;2430;2431;2432;2437;2438;2472;2473;2682;2683;2684;2685;2686;2687;2707;2708;2709;2710;2711;2712;2713;2714;2715;2716;2717;2718;2719;3057;3058;3059;3060;3061;3062;3090;3091;3092;3093;3094;3095;3096</t>
  </si>
  <si>
    <t>49;54;558;809;864;960;980;1093;1125;1251;1408;1609;1674;1841;1922;1959;2022;2128;2309;2326;2351;2366;2367;2416;2426;2429;2437;2473;2684;2712;2719;3062;3090;3094</t>
  </si>
  <si>
    <t>3;4;5</t>
  </si>
  <si>
    <t>296;469;493</t>
  </si>
  <si>
    <t>CON__P08779</t>
  </si>
  <si>
    <t>12.7</t>
  </si>
  <si>
    <t>1.5</t>
  </si>
  <si>
    <t>12.3</t>
  </si>
  <si>
    <t>12.5</t>
  </si>
  <si>
    <t>47;62;69;411;418;803;861;898</t>
  </si>
  <si>
    <t>False;True;False;False;False;False;False;False</t>
  </si>
  <si>
    <t>52;69;76;438;446;865;923;964;965</t>
  </si>
  <si>
    <t>151;152;153;195;196;222;223;224;1397;1398;1399;1409;1410;1411;2631;2632;2633;2634;2779;2780;2781;2903;2904;2905;2906;2907;2908;2909;2910;2911</t>
  </si>
  <si>
    <t>158;159;160;204;205;231;232;233;1460;1461;1462;1472;1473;1474;2730;2731;2732;2733;2886;2887;2888;3016;3017;3018;3019;3020;3021;3022;3023;3024</t>
  </si>
  <si>
    <t>160;204;232;1462;1473;2732;2886;3020</t>
  </si>
  <si>
    <t>CON__P13645;CON__P02535-1;CON__P08730-1;CON__Q148H6;CON__Q7Z3Y7;CON__Q7Z3Z0;CON__Q7Z3Y8;CON__Q2M2I5;CON__Q14525;CON__Q9UE12;CON__Q15323;CON__A2A5Y0;CON__P05784;CON__Q92764;CON__Q14532;CON__A2AB72;CON__Q497I4;CON__O76015;CON__O76013;CON__Q7Z3Y9;CON__O76014;CON__REFSEQ:XP_986630;CON__Q99456</t>
  </si>
  <si>
    <t>CON__P13645</t>
  </si>
  <si>
    <t>27;8;4;3;3;2;2;2;1;1;1;1;1;1;1;1;1;1;1;1;1;1;1</t>
  </si>
  <si>
    <t>22;4;0;1;1;1;1;0;0;0;0;0;0;0;0;0;0;0;0;0;0;0;0</t>
  </si>
  <si>
    <t>44.5</t>
  </si>
  <si>
    <t>39.8</t>
  </si>
  <si>
    <t>59.51</t>
  </si>
  <si>
    <t>593;570;437;464;486;450;459;525;404;416;416;416;423;425;448;453;455;456;467;468;471;476;494</t>
  </si>
  <si>
    <t>2.04</t>
  </si>
  <si>
    <t>23.6</t>
  </si>
  <si>
    <t>31.4</t>
  </si>
  <si>
    <t>20.2</t>
  </si>
  <si>
    <t>38.4</t>
  </si>
  <si>
    <t>29;48;124;175;306;308;362;375;381;402;411;412;418;441;455;545;583;616;617;668;694;711;712;862;883;898;921</t>
  </si>
  <si>
    <t>32;53;134;190;329;331;386;401;407;429;438;439;446;469;483;594;595;638;672;673;725;752;769;770;924;946;964;965;989</t>
  </si>
  <si>
    <t>94;95;154;155;156;157;451;452;453;454;455;456;624;1048;1049;1050;1051;1052;1053;1058;1059;1060;1061;1062;1063;1064;1221;1222;1223;1224;1294;1295;1296;1297;1298;1299;1300;1301;1317;1318;1370;1371;1397;1398;1399;1400;1409;1410;1411;1476;1477;1478;1479;1480;1515;1516;1517;1518;1519;1520;1521;1522;1825;1826;1827;1828;1829;1830;1831;1983;1984;1985;2101;2102;2103;2104;2225;2226;2227;2228;2229;2230;2329;2330;2331;2332;2333;2334;2369;2370;2371;2372;2373;2374;2375;2376;2377;2378;2782;2783;2784;2785;2786;2787;2788;2859;2903;2904;2905;2906;2907;2908;2909;2910;2911;2995;2996;2997;2998;2999;3000</t>
  </si>
  <si>
    <t>100;101;161;162;163;164;470;471;472;473;474;475;652;1103;1104;1105;1106;1107;1108;1113;1114;1115;1116;1117;1118;1119;1277;1278;1279;1280;1355;1356;1357;1358;1359;1360;1361;1362;1363;1380;1381;1433;1434;1460;1461;1462;1463;1472;1473;1474;1539;1540;1541;1542;1543;1581;1582;1583;1584;1585;1586;1587;1588;1905;1906;1907;1908;1909;1910;1911;2067;2068;2069;2070;2189;2190;2191;2192;2314;2315;2316;2317;2318;2319;2420;2421;2422;2423;2424;2425;2460;2461;2462;2463;2464;2465;2466;2467;2468;2469;2889;2890;2891;2892;2893;2894;2895;2971;3016;3017;3018;3019;3020;3021;3022;3023;3024;3108;3109;3110;3111;3112;3113</t>
  </si>
  <si>
    <t>100;161;470;652;1108;1115;1277;1359;1380;1433;1462;1463;1473;1540;1588;1910;2067;2189;2192;2314;2425;2463;2464;2895;2971;3020;3110</t>
  </si>
  <si>
    <t>0;6;7;8</t>
  </si>
  <si>
    <t>150;291;306;321</t>
  </si>
  <si>
    <t>CON__P13647</t>
  </si>
  <si>
    <t>23.1</t>
  </si>
  <si>
    <t>15.4</t>
  </si>
  <si>
    <t>4.4</t>
  </si>
  <si>
    <t>1.83</t>
  </si>
  <si>
    <t>111.94</t>
  </si>
  <si>
    <t>10.3</t>
  </si>
  <si>
    <t>11.5</t>
  </si>
  <si>
    <t>9.3</t>
  </si>
  <si>
    <t>13.9</t>
  </si>
  <si>
    <t>202;203;379;399;457;549;551;578;664;700;755;790;894;913;917;919</t>
  </si>
  <si>
    <t>False;False;True;False;False;False;False;True;True;True;True;False;True;True;False;True</t>
  </si>
  <si>
    <t>218;219;405;426;485;599;601;633;721;758;814;851;960;981;985;987</t>
  </si>
  <si>
    <t>723;724;725;726;727;1311;1312;1313;1314;1364;1527;1528;1529;1842;1843;1844;1845;1846;1847;1848;1849;1850;1852;1853;1854;1855;1856;1976;2216;2348;2504;2505;2596;2597;2598;2889;2890;2891;2892;2961;2962;2963;2964;2965;2966;2977;2984;2985;2986;2987;2988</t>
  </si>
  <si>
    <t>758;759;760;761;762;1374;1375;1376;1377;1427;1593;1594;1595;1922;1923;1924;1925;1926;1927;1928;1929;1930;1932;1933;1934;1935;1936;2059;2305;2439;2600;2601;2695;2696;2697;3002;3003;3004;3005;3074;3075;3076;3077;3078;3079;3090;3097;3098;3099;3100;3101</t>
  </si>
  <si>
    <t>758;761;1376;1427;1595;1922;1936;2059;2305;2439;2600;2695;3005;3078;3090;3101</t>
  </si>
  <si>
    <t>CON__P35527</t>
  </si>
  <si>
    <t>45.9</t>
  </si>
  <si>
    <t>2.15</t>
  </si>
  <si>
    <t>35.5</t>
  </si>
  <si>
    <t>11.1</t>
  </si>
  <si>
    <t>33.5</t>
  </si>
  <si>
    <t>31.5</t>
  </si>
  <si>
    <t>26.8</t>
  </si>
  <si>
    <t>165;209;237;263;269;270;307;329;330;363;372;417;535;593;595;620;655;669;725;786;789;879</t>
  </si>
  <si>
    <t>True;True;True;True;True;True;True;True;True;True;True;True;True;True;True;True;True;True;True;True;True;True</t>
  </si>
  <si>
    <t>180;227;228;258;284;291;292;330;352;353;387;388;398;445;583;584;648;650;676;712;726;783;784;846;849;850;942</t>
  </si>
  <si>
    <t>599;600;601;748;749;750;751;752;825;826;827;912;936;937;938;939;940;941;942;943;944;945;1054;1055;1056;1057;1123;1124;1125;1126;1127;1128;1129;1225;1226;1227;1228;1229;1230;1231;1232;1233;1234;1270;1407;1408;1785;1786;1787;1788;1789;1790;1791;1792;1793;2002;2003;2004;2022;2023;2024;2025;2026;2027;2109;2202;2203;2231;2232;2233;2234;2235;2236;2415;2416;2417;2418;2419;2420;2421;2422;2423;2424;2579;2580;2581;2582;2590;2591;2592;2593;2594;2595;2841;2842;2843</t>
  </si>
  <si>
    <t>627;628;629;784;785;786;787;788;868;869;870;962;987;988;989;990;991;992;993;994;995;996;997;1109;1110;1111;1112;1178;1179;1180;1181;1182;1183;1184;1281;1282;1283;1284;1285;1286;1287;1288;1289;1290;1331;1470;1471;1863;1864;1865;1866;1867;1868;1869;1870;1871;2087;2088;2089;2108;2109;2110;2111;2112;2113;2197;2291;2292;2320;2321;2322;2323;2324;2325;2508;2509;2510;2511;2512;2513;2514;2515;2516;2517;2678;2679;2680;2681;2689;2690;2691;2692;2693;2694;2950;2951;2952</t>
  </si>
  <si>
    <t>629;784;868;962;990;996;1110;1178;1181;1290;1331;1471;1863;2088;2110;2197;2292;2322;2516;2679;2689;2952</t>
  </si>
  <si>
    <t>9;10;11;12</t>
  </si>
  <si>
    <t>157;234;245;326</t>
  </si>
  <si>
    <t>CON__P35908v2;CON__P35908;CON__Q01546;CON__O95678;CON__P07744;CON__Q5XKE5;CON__Q6NXH9;CON__Q7Z794;CON__Q9DCV7;CON__Q3KNV1;CON__P08729;CON__Q9R0H5;CON__Q9NSB2;CON__Q6ISB0;CON__P19013;CON__Q9H552;CON__Q8N1N4-2;CON__Q7RTT2</t>
  </si>
  <si>
    <t>CON__P35908v2;CON__P35908</t>
  </si>
  <si>
    <t>45;44;8;7;5;5;5;4;3;3;3;3;3;3;2;1;1;1</t>
  </si>
  <si>
    <t>30;29;0;0;0;0;0;0;0;0;0;0;0;0;0;0;0;0</t>
  </si>
  <si>
    <t>;</t>
  </si>
  <si>
    <t>69.3</t>
  </si>
  <si>
    <t>57.3</t>
  </si>
  <si>
    <t>639;645;638;551;525;535;539;578;457;469;469;524;600;600;594;499;521;521</t>
  </si>
  <si>
    <t>2.03</t>
  </si>
  <si>
    <t>44.8</t>
  </si>
  <si>
    <t>18.9</t>
  </si>
  <si>
    <t>54.5</t>
  </si>
  <si>
    <t>5;6;66;144;202;203;217;257;258;259;261;268;271;272;297;309;321;322;324;355;391;399;410;457;464;479;528;551;582;614;641;654;678;684;685;698;726;744;745;790;808;841;917;920;926</t>
  </si>
  <si>
    <t>True;True;True;True;True;True;True;True;True;True;True;True;True;True;True;True;True;True;True;True;True;True;True;True;True;True;True;True;True;True;True;True;True;True;True;True;True;True;True;True;True;True;True;True;True</t>
  </si>
  <si>
    <t>5;6;73;157;218;219;236;278;279;280;282;290;293;294;320;332;344;345;347;378;418;426;437;485;493;510;571;601;637;670;697;711;736;742;743;756;785;803;804;851;870;903;985;988;994</t>
  </si>
  <si>
    <t>8;9;10;11;212;213;214;215;216;217;536;537;538;723;724;725;726;727;765;766;767;768;769;770;771;881;882;883;884;885;886;887;888;889;890;891;892;893;894;895;901;933;934;935;946;947;948;949;950;951;1021;1065;1066;1067;1097;1098;1099;1100;1104;1105;1106;1107;1108;1109;1110;1111;1112;1113;1114;1190;1191;1192;1193;1194;1195;1346;1347;1364;1391;1392;1393;1394;1395;1396;1527;1528;1529;1545;1546;1596;1597;1598;1599;1600;1756;1852;1853;1854;1855;1856;1982;2099;2149;2150;2201;2257;2258;2284;2285;2286;2287;2288;2289;2290;2345;2425;2426;2427;2428;2429;2430;2476;2477;2478;2479;2596;2597;2598;2643;2644;2645;2646;2741;2742;2977;2989;2990;2991;2992;2993;2994;3006;3007</t>
  </si>
  <si>
    <t>8;9;10;11;221;222;223;224;225;226;562;563;564;758;759;760;761;762;802;803;804;805;806;807;808;809;928;929;930;931;932;933;934;935;936;937;938;939;940;941;942;943;949;984;985;986;998;999;1000;1001;1002;1003;1075;1120;1121;1122;1152;1153;1154;1155;1159;1160;1161;1162;1163;1164;1165;1166;1167;1168;1169;1246;1247;1248;1249;1250;1251;1409;1410;1427;1454;1455;1456;1457;1458;1459;1593;1594;1595;1611;1612;1663;1664;1665;1666;1667;1829;1932;1933;1934;1935;1936;2066;2187;2238;2239;2290;2346;2347;2375;2376;2377;2378;2379;2380;2381;2436;2518;2519;2520;2521;2522;2523;2571;2572;2573;2574;2695;2696;2697;2744;2745;2746;2747;2847;2848;2849;3090;3102;3103;3104;3105;3106;3107;3119;3120</t>
  </si>
  <si>
    <t>8;10;221;563;758;761;809;932;934;939;949;986;998;1001;1075;1122;1152;1155;1159;1251;1410;1427;1454;1595;1612;1666;1829;1936;2066;2187;2239;2290;2347;2376;2381;2436;2520;2571;2574;2695;2744;2847;3090;3102;3119</t>
  </si>
  <si>
    <t>13;14</t>
  </si>
  <si>
    <t>294;491</t>
  </si>
  <si>
    <t>CON__Q05B55</t>
  </si>
  <si>
    <t>27.9</t>
  </si>
  <si>
    <t>26.59</t>
  </si>
  <si>
    <t>243.57</t>
  </si>
  <si>
    <t>24.6</t>
  </si>
  <si>
    <t>20.8</t>
  </si>
  <si>
    <t>17.9</t>
  </si>
  <si>
    <t>638;656;697;772;839;840;910;911</t>
  </si>
  <si>
    <t>694;713;755;832;901;902;978;979</t>
  </si>
  <si>
    <t>2140;2141;2142;2143;2144;2204;2342;2343;2344;2549;2732;2733;2734;2735;2736;2737;2738;2739;2740;2952;2953;2954;2955;2956;2957;2958;2959</t>
  </si>
  <si>
    <t>2229;2230;2231;2232;2233;2293;2433;2434;2435;2647;2838;2839;2840;2841;2842;2843;2844;2845;2846;3065;3066;3067;3068;3069;3070;3071;3072</t>
  </si>
  <si>
    <t>2233;2293;2435;2647;2841;2843;3065;3067</t>
  </si>
  <si>
    <t>CON__Q1RMK2;CON__ENSEMBL:ENSBTAP00000011227;CON__ENSEMBL:ENSBTAP00000033053</t>
  </si>
  <si>
    <t>CON__Q1RMK2</t>
  </si>
  <si>
    <t>6;2;2</t>
  </si>
  <si>
    <t>12.2</t>
  </si>
  <si>
    <t>597;137;139</t>
  </si>
  <si>
    <t>8.7</t>
  </si>
  <si>
    <t>3.7</t>
  </si>
  <si>
    <t>2.2</t>
  </si>
  <si>
    <t>3.4</t>
  </si>
  <si>
    <t>2.8</t>
  </si>
  <si>
    <t>30;186;487;713;719;848</t>
  </si>
  <si>
    <t>True;True;True;True;True;True</t>
  </si>
  <si>
    <t>33;201;519;771;777;910</t>
  </si>
  <si>
    <t>96;659;1620;1621;2379;2380;2391;2392;2393;2394;2395;2755</t>
  </si>
  <si>
    <t>102;688;1687;1688;2470;2471;2482;2483;2484;2485;2486;2862</t>
  </si>
  <si>
    <t>102;688;1687;2470;2484;2862</t>
  </si>
  <si>
    <t>CON__Q1RMN8</t>
  </si>
  <si>
    <t>29.1</t>
  </si>
  <si>
    <t>247.42</t>
  </si>
  <si>
    <t>14.1</t>
  </si>
  <si>
    <t>20.1</t>
  </si>
  <si>
    <t>312;686;780;893;914</t>
  </si>
  <si>
    <t>335;744;840;959;982</t>
  </si>
  <si>
    <t>1072;1073;1074;1075;1076;1077;1078;1079;1080;2291;2292;2293;2294;2295;2296;2297;2298;2299;2300;2301;2302;2303;2304;2305;2306;2569;2884;2885;2886;2887;2888;2967;2968;2969;2970;2971;2972</t>
  </si>
  <si>
    <t>1127;1128;1129;1130;1131;1132;1133;1134;1135;2382;2383;2384;2385;2386;2387;2388;2389;2390;2391;2392;2393;2394;2395;2396;2397;2667;2997;2998;2999;3000;3001;3080;3081;3082;3083;3084;3085</t>
  </si>
  <si>
    <t>1128;2387;2667;3001;3084</t>
  </si>
  <si>
    <t>CON__Q2KJ62</t>
  </si>
  <si>
    <t>4.5</t>
  </si>
  <si>
    <t>15;16</t>
  </si>
  <si>
    <t>393;408</t>
  </si>
  <si>
    <t>CON__Q7RTS7;CON__Q32MB2;CON__Q14CN4-1;CON__Q6IME9;CON__Q3SY84</t>
  </si>
  <si>
    <t>5;5;3;3;3</t>
  </si>
  <si>
    <t>1;1;1;1;1</t>
  </si>
  <si>
    <t>;;;;</t>
  </si>
  <si>
    <t>5.7</t>
  </si>
  <si>
    <t>2.3</t>
  </si>
  <si>
    <t>529;540;511;520;523</t>
  </si>
  <si>
    <t>3.2</t>
  </si>
  <si>
    <t>202;203;216;399;457</t>
  </si>
  <si>
    <t>False;False;True;False;False</t>
  </si>
  <si>
    <t>218;219;235;426;485</t>
  </si>
  <si>
    <t>723;724;725;726;727;764;1364;1527;1528;1529</t>
  </si>
  <si>
    <t>758;759;760;761;762;801;1427;1593;1594;1595</t>
  </si>
  <si>
    <t>758;761;801;1427;1595</t>
  </si>
  <si>
    <t>CON__Q3SZR3</t>
  </si>
  <si>
    <t>10.4</t>
  </si>
  <si>
    <t>42;319</t>
  </si>
  <si>
    <t>True;True</t>
  </si>
  <si>
    <t>47;342</t>
  </si>
  <si>
    <t>136;1095</t>
  </si>
  <si>
    <t>143;1150</t>
  </si>
  <si>
    <t>CON__Q3TTY5</t>
  </si>
  <si>
    <t>13.6</t>
  </si>
  <si>
    <t>7.5</t>
  </si>
  <si>
    <t>8.1</t>
  </si>
  <si>
    <t>6.5</t>
  </si>
  <si>
    <t>8.2</t>
  </si>
  <si>
    <t>202;203;257;258;321;399;410;457;463;680;790;917</t>
  </si>
  <si>
    <t>False;False;False;False;False;False;False;False;False;True;False;False</t>
  </si>
  <si>
    <t>218;219;278;279;344;426;437;485;491;492;738;851;985</t>
  </si>
  <si>
    <t>723;724;725;726;727;881;882;883;884;885;886;887;1097;1098;1099;1364;1391;1392;1393;1394;1395;1396;1527;1528;1529;1539;1540;1541;1542;1543;1544;2265;2596;2597;2598;2977</t>
  </si>
  <si>
    <t>758;759;760;761;762;928;929;930;931;932;933;934;1152;1153;1154;1427;1454;1455;1456;1457;1458;1459;1593;1594;1595;1605;1606;1607;1608;1609;1610;2354;2695;2696;2697;3090</t>
  </si>
  <si>
    <t>758;761;932;934;1152;1427;1454;1595;1609;2354;2695;3090</t>
  </si>
  <si>
    <t>CON__Q5D862</t>
  </si>
  <si>
    <t>248.07</t>
  </si>
  <si>
    <t>0.5</t>
  </si>
  <si>
    <t>1.3</t>
  </si>
  <si>
    <t>235;340;736</t>
  </si>
  <si>
    <t>True;True;True</t>
  </si>
  <si>
    <t>256;363;795</t>
  </si>
  <si>
    <t>815;816;817;818;1161;2451</t>
  </si>
  <si>
    <t>856;857;858;859;1216;2544</t>
  </si>
  <si>
    <t>856;1216;2544</t>
  </si>
  <si>
    <t>CON__Q86YZ3</t>
  </si>
  <si>
    <t>282.39</t>
  </si>
  <si>
    <t>2.24</t>
  </si>
  <si>
    <t>8.8</t>
  </si>
  <si>
    <t>1.2</t>
  </si>
  <si>
    <t>253;304;305;326;327;615;659;672;720;925</t>
  </si>
  <si>
    <t>True;True;True;True;True;True;True;True;True;True</t>
  </si>
  <si>
    <t>274;327;328;349;350;671;716;729;778;993</t>
  </si>
  <si>
    <t>865;866;867;1044;1045;1046;1047;1116;1117;1118;2100;2207;2208;2244;2245;2246;2396;2397;2398;2399;3005</t>
  </si>
  <si>
    <t>910;911;912;1099;1100;1101;1102;1171;1172;1173;2188;2296;2297;2333;2334;2335;2487;2488;2489;2490;3118</t>
  </si>
  <si>
    <t>912;1099;1101;1171;1173;2188;2297;2335;2488;3118</t>
  </si>
  <si>
    <t>REV__TGVEG_312650-t26_1-p1</t>
  </si>
  <si>
    <t>hypothetical protein | transcript_product=hypothetical protein | location=TGVEG_chrXI:2884119-2899590(-) | protein_length=2277 | sequence_SO=chromosome | SO=protein_coding | is_pseudo=false</t>
  </si>
  <si>
    <t>247.4</t>
  </si>
  <si>
    <t>0.0075188</t>
  </si>
  <si>
    <t>TGVEG_202720-t26_1-p1</t>
  </si>
  <si>
    <t>RNB family domain-containing protein | transcript_product=RNB family domain-containing protein | location=TGVEG_chrVIIa:3168813-3180382(-) | protein_length=2425 | sequence_SO=chromosome | SO=protein_coding | is_pseudo=false</t>
  </si>
  <si>
    <t>0.7</t>
  </si>
  <si>
    <t>258.48</t>
  </si>
  <si>
    <t>0.0072993</t>
  </si>
  <si>
    <t>37.3</t>
  </si>
  <si>
    <t>2.62</t>
  </si>
  <si>
    <t>7.2</t>
  </si>
  <si>
    <t>17.8</t>
  </si>
  <si>
    <t>14.8</t>
  </si>
  <si>
    <t>27.1</t>
  </si>
  <si>
    <t>73;313;377;415;571;627;662</t>
  </si>
  <si>
    <t>True;True;True;True;True;True;True</t>
  </si>
  <si>
    <t>80;336;403;442;624;683;719</t>
  </si>
  <si>
    <t>236;237;238;1081;1303;1304;1305;1306;1307;1308;1309;1403;1939;1940;2121;2213</t>
  </si>
  <si>
    <t>245;246;247;1136;1365;1366;1367;1368;1369;1370;1371;1466;2020;2021;2209;2302</t>
  </si>
  <si>
    <t>246;1136;1370;1466;2021;2209;2302</t>
  </si>
  <si>
    <t>TGVEG_203630-t26_1-p1</t>
  </si>
  <si>
    <t>ribosomal protein RPL44 | transcript_product=ribosomal protein RPL44 | location=TGVEG_chrVIIa:2481268-2482326(-) | protein_length=105 | sequence_SO=chromosome | SO=protein_coding | is_pseudo=false</t>
  </si>
  <si>
    <t>9.5</t>
  </si>
  <si>
    <t>TGVEG_203800-t26_1-p1</t>
  </si>
  <si>
    <t>OST-HTH associated domain protein | transcript_product=OST-HTH associated domain protein | location=TGVEG_chrVIIa:2308758-2315868(+) | protein_length=1469 | sequence_SO=chromosome | SO=protein_coding | is_pseudo=false</t>
  </si>
  <si>
    <t>160.71</t>
  </si>
  <si>
    <t>TGVEG_204020-t26_1-p1</t>
  </si>
  <si>
    <t>ribosomal protein RPL8 | transcript_product=ribosomal protein RPL8 | location=TGVEG_chrVIIa:2129206-2131670(+) | protein_length=260 | sequence_SO=chromosome | SO=protein_coding | is_pseudo=false</t>
  </si>
  <si>
    <t>58.39</t>
  </si>
  <si>
    <t>288;524;538;806</t>
  </si>
  <si>
    <t>True;True;True;True</t>
  </si>
  <si>
    <t>310;563;587;868</t>
  </si>
  <si>
    <t>990;1722;1797;2641</t>
  </si>
  <si>
    <t>1042;1794;1875;2742</t>
  </si>
  <si>
    <t>TGVEG_204050-t26_1-p1</t>
  </si>
  <si>
    <t>subtilisin SUB1 | transcript_product=subtilisin SUB1 | location=TGVEG_chrVIIa:2113636-2119609(+) | protein_length=817 | sequence_SO=chromosome | SO=protein_coding | is_pseudo=false</t>
  </si>
  <si>
    <t>592;673;799</t>
  </si>
  <si>
    <t>647;730;861</t>
  </si>
  <si>
    <t>2001;2247;2248;2624</t>
  </si>
  <si>
    <t>2086;2336;2337;2723</t>
  </si>
  <si>
    <t>2086;2336;2723</t>
  </si>
  <si>
    <t>6.3</t>
  </si>
  <si>
    <t>125.47</t>
  </si>
  <si>
    <t>2.6</t>
  </si>
  <si>
    <t>0.9</t>
  </si>
  <si>
    <t>2.1</t>
  </si>
  <si>
    <t>2;81;84;290;591</t>
  </si>
  <si>
    <t>2;89;93;312;646</t>
  </si>
  <si>
    <t>2;3;4;261;262;267;997;1998;1999;2000</t>
  </si>
  <si>
    <t>2;3;4;271;272;277;1049;2083;2084;2085</t>
  </si>
  <si>
    <t>4;272;277;1049;2084</t>
  </si>
  <si>
    <t>TGVEG_204400-t26_1-p1</t>
  </si>
  <si>
    <t>putative ATPase synthase subunit alpha | transcript_product=putative ATPase synthase subunit alpha | location=TGVEG_chrVIIa:1897696-1905110(+) | protein_length=577 | sequence_SO=chromosome | SO=protein_coding | is_pseudo=false</t>
  </si>
  <si>
    <t>385;802</t>
  </si>
  <si>
    <t>411;864</t>
  </si>
  <si>
    <t>1328;1329;1330;2630</t>
  </si>
  <si>
    <t>1391;1392;1393;2729</t>
  </si>
  <si>
    <t>1391;2729</t>
  </si>
  <si>
    <t>TGVEG_207440-t26_1-p1</t>
  </si>
  <si>
    <t>ribosomal protein RPS4 | transcript_product=ribosomal protein RPS4 | location=TGVEG_chrIb:59395-62533(-) | protein_length=312 | sequence_SO=chromosome | SO=protein_coding | is_pseudo=false</t>
  </si>
  <si>
    <t>3.5</t>
  </si>
  <si>
    <t>1155;1156</t>
  </si>
  <si>
    <t>1210;1211</t>
  </si>
  <si>
    <t>32.4</t>
  </si>
  <si>
    <t>2.55</t>
  </si>
  <si>
    <t>150.09</t>
  </si>
  <si>
    <t>14.9</t>
  </si>
  <si>
    <t>4.8</t>
  </si>
  <si>
    <t>23.7</t>
  </si>
  <si>
    <t>18.6</t>
  </si>
  <si>
    <t>3;37;79;113;174;230;561;562;737;809;833</t>
  </si>
  <si>
    <t>True;True;True;True;True;True;True;True;True;True;True</t>
  </si>
  <si>
    <t>3;40;87;123;189;251;614;615;796;871;895</t>
  </si>
  <si>
    <t>5;6;116;259;415;621;622;623;799;800;1902;1903;1904;2452;2453;2647;2648;2717;2718;2719;2720;2721</t>
  </si>
  <si>
    <t>5;6;122;269;433;649;650;651;838;839;1983;1984;1985;2545;2546;2748;2749;2819;2820;2821;2822;2823</t>
  </si>
  <si>
    <t>6;122;269;433;649;838;1983;1985;2546;2748;2823</t>
  </si>
  <si>
    <t>TGVEG_209730-t26_1-p1</t>
  </si>
  <si>
    <t>SNF2 family amine-terminal domain protein | transcript_product=SNF2 family amine-terminal domain protein | location=TGVEG_chrIb:1414471-1422586(-) | protein_length=1465 | sequence_SO=chromosome | SO=protein_coding | is_pseudo=false</t>
  </si>
  <si>
    <t>160.11</t>
  </si>
  <si>
    <t>TGVEG_209910-t26_1-p1</t>
  </si>
  <si>
    <t>histone H2Bv | transcript_product=histone H2Bv | location=TGVEG_chrIb:1550896-1551267(+) | protein_length=123 | sequence_SO=chromosome | SO=protein_coding | is_pseudo=false</t>
  </si>
  <si>
    <t>1.67</t>
  </si>
  <si>
    <t>0.0070922</t>
  </si>
  <si>
    <t>5.89</t>
  </si>
  <si>
    <t>167;460</t>
  </si>
  <si>
    <t>False;True</t>
  </si>
  <si>
    <t>182;488</t>
  </si>
  <si>
    <t>605;606;1534;1535;1536</t>
  </si>
  <si>
    <t>633;634;1600;1601;1602</t>
  </si>
  <si>
    <t>633;1602</t>
  </si>
  <si>
    <t>TGVEG_210690-t26_1-p1</t>
  </si>
  <si>
    <t>ribosomal protein RPS6 | transcript_product=ribosomal protein RPS6 | location=TGVEG_chrIV:2181703-2182473(+) | protein_length=256 | sequence_SO=chromosome | SO=protein_coding | is_pseudo=false</t>
  </si>
  <si>
    <t>6.2</t>
  </si>
  <si>
    <t>1351;1352</t>
  </si>
  <si>
    <t>1414;1415</t>
  </si>
  <si>
    <t>TGVEG_212310-t26_1-p1</t>
  </si>
  <si>
    <t>vacuolar ATP synthetase | transcript_product=vacuolar ATP synthetase | location=TGVEG_chrX:3836030-3838218(-) | protein_length=134 | sequence_SO=chromosome | SO=protein_coding | is_pseudo=false</t>
  </si>
  <si>
    <t>13.4</t>
  </si>
  <si>
    <t>731;732</t>
  </si>
  <si>
    <t>2249;2250;2251</t>
  </si>
  <si>
    <t>2338;2339;2340</t>
  </si>
  <si>
    <t>TGVEG_213280-t26_1-p1</t>
  </si>
  <si>
    <t>SAG-related sequence SRS25 | transcript_product=SAG-related sequence SRS25 | location=TGVEG_chrV:858745-859320(-) | protein_length=191 | sequence_SO=chromosome | SO=protein_coding | is_pseudo=false</t>
  </si>
  <si>
    <t>25.1</t>
  </si>
  <si>
    <t>2.25</t>
  </si>
  <si>
    <t>17.3</t>
  </si>
  <si>
    <t>21.5</t>
  </si>
  <si>
    <t>367;703;943</t>
  </si>
  <si>
    <t>392;761;1013</t>
  </si>
  <si>
    <t>1250;1251;1252;1253;1254;1255;2352;3064</t>
  </si>
  <si>
    <t>1307;1308;1309;1310;1311;1312;1313;2443;3177</t>
  </si>
  <si>
    <t>1307;2443;3177</t>
  </si>
  <si>
    <t>TGVEG_213350-t26_1-p1</t>
  </si>
  <si>
    <t>ribosomal protein RPS15 | transcript_product=ribosomal protein RPS15 | location=TGVEG_chrV:914006-915444(-) | protein_length=150 | sequence_SO=chromosome | SO=protein_coding | is_pseudo=false</t>
  </si>
  <si>
    <t>0.0074074</t>
  </si>
  <si>
    <t>TGVEG_214575-t26_1-p1</t>
  </si>
  <si>
    <t>hypothetical protein | transcript_product=hypothetical protein | location=TGVEG_chrX:6300543-6300913(+) | protein_length=92 | sequence_SO=chromosome | SO=protein_coding | is_pseudo=false</t>
  </si>
  <si>
    <t>32.6</t>
  </si>
  <si>
    <t>387;941</t>
  </si>
  <si>
    <t>413;1011</t>
  </si>
  <si>
    <t>1335;3060</t>
  </si>
  <si>
    <t>1398;3173</t>
  </si>
  <si>
    <t>TGVEG_215460-t26_1-p1</t>
  </si>
  <si>
    <t>ribosomal protein RPS24 | transcript_product=ribosomal protein RPS24 | location=TGVEG_chrX:6903940-6905603(-) | protein_length=267 | sequence_SO=chromosome | SO=protein_coding | is_pseudo=false</t>
  </si>
  <si>
    <t>14.2</t>
  </si>
  <si>
    <t>9.4</t>
  </si>
  <si>
    <t>4.9</t>
  </si>
  <si>
    <t>446;715;890</t>
  </si>
  <si>
    <t>474;773;956</t>
  </si>
  <si>
    <t>1498;2383;2876</t>
  </si>
  <si>
    <t>1564;2474;2989</t>
  </si>
  <si>
    <t>TGVEG_215470-t26_1-p1</t>
  </si>
  <si>
    <t>ribosomal protein RPL10A | transcript_product=ribosomal protein RPL10A | location=TGVEG_chrX:6905819-6907762(+) | protein_length=217 | sequence_SO=chromosome | SO=protein_coding | is_pseudo=false</t>
  </si>
  <si>
    <t>4.6</t>
  </si>
  <si>
    <t>TGVEG_261240-t26_1-p1;TGVEG_218260-t26_1-p1</t>
  </si>
  <si>
    <t>2;2</t>
  </si>
  <si>
    <t>histone H3 | transcript_product=histone H3 | location=TGVEG_chrVIIb:1822729-1823139(+) | protein_length=136 | sequence_SO=chromosome | SO=protein_coding | is_pseudo=false;histone H3.3 | transcript_product=histone H3.3 | location=TGVEG_chrXII:1611210-161162</t>
  </si>
  <si>
    <t>11.8</t>
  </si>
  <si>
    <t>136;136</t>
  </si>
  <si>
    <t>1.86</t>
  </si>
  <si>
    <t>6.6</t>
  </si>
  <si>
    <t>5.1</t>
  </si>
  <si>
    <t>724;938</t>
  </si>
  <si>
    <t>782;1008</t>
  </si>
  <si>
    <t>2413;2414;3049;3050;3051;3052;3053</t>
  </si>
  <si>
    <t>2506;2507;3162;3163;3164;3165;3166</t>
  </si>
  <si>
    <t>2506;3165</t>
  </si>
  <si>
    <t>TGVEG_218410-t26_1-p1</t>
  </si>
  <si>
    <t>ribosomal protein RPP0 | transcript_product=ribosomal protein RPP0 | location=TGVEG_chrXII:1504617-1506164(+) | protein_length=314 | sequence_SO=chromosome | SO=protein_coding | is_pseudo=false</t>
  </si>
  <si>
    <t>2909;2910</t>
  </si>
  <si>
    <t>TGVEG_220950-t26_1-p1</t>
  </si>
  <si>
    <t>hypothetical protein | transcript_product=hypothetical protein | location=KI544577:2927-4371(+) | protein_length=269 | sequence_SO=supercontig | SO=protein_coding | is_pseudo=false</t>
  </si>
  <si>
    <t>5.6</t>
  </si>
  <si>
    <t>1714;1715</t>
  </si>
  <si>
    <t>54.1</t>
  </si>
  <si>
    <t>1.16</t>
  </si>
  <si>
    <t>208.37</t>
  </si>
  <si>
    <t>48.1</t>
  </si>
  <si>
    <t>28.3</t>
  </si>
  <si>
    <t>10.2</t>
  </si>
  <si>
    <t>41;59;151;169;190;225;226;276;368;369;422;448;526;530;531;532;554;575;884;885;891;932</t>
  </si>
  <si>
    <t>False;True;False;True;False;False;False;False;False;False;False;False;True;False;False;False;False;False;False;False;True;True</t>
  </si>
  <si>
    <t>44;45;46;65;66;166;184;205;206;246;247;298;393;394;395;450;476;567;568;574;575;576;577;578;579;604;605;606;628;629;947;948;949;957;1000</t>
  </si>
  <si>
    <t>120;121;122;123;124;125;126;127;128;129;130;131;132;133;134;135;182;183;184;185;186;564;565;609;610;611;612;669;670;671;672;673;674;675;676;677;785;786;787;959;960;1256;1257;1258;1259;1260;1261;1262;1263;1422;1423;1424;1502;1736;1737;1738;1739;1740;1741;1742;1743;1744;1745;1768;1769;1770;1771;1772;1773;1774;1863;1864;1865;1866;1867;1868;1869;1870;1871;1872;1873;1874;1955;1956;1957;1958;1959;2860;2861;2862;2863;2864;2877;2878;3030;3031;3032;3033</t>
  </si>
  <si>
    <t>126;127;128;129;130;131;132;133;134;135;136;137;138;139;140;141;142;190;191;192;193;194;195;590;591;637;638;639;640;698;699;700;701;702;703;704;705;706;824;825;826;1011;1012;1314;1315;1316;1317;1318;1319;1320;1321;1322;1323;1324;1485;1486;1487;1568;1808;1809;1810;1811;1812;1813;1814;1815;1816;1817;1844;1845;1846;1847;1848;1849;1850;1943;1944;1945;1946;1947;1948;1949;1950;1951;1952;1953;1954;2036;2037;2038;2039;2040;2972;2973;2974;2975;2976;2990;2991;3143;3144;3145;3146</t>
  </si>
  <si>
    <t>138;191;590;638;704;825;826;1011;1314;1320;1486;1568;1812;1844;1846;1848;1953;2038;2972;2974;2991;3143</t>
  </si>
  <si>
    <t>20;21;22;23;24;25;26;27;28;29;30;31;32</t>
  </si>
  <si>
    <t>1;66;73;164;293;299;300;321;330;349;363;377;388</t>
  </si>
  <si>
    <t>TGVEG_222220-t26_1-p1</t>
  </si>
  <si>
    <t>alveolin domain containing intermediate filament IMC7 | transcript_product=alveolin domain containing intermediate filament IMC7 | location=TGVEG_chrII:970042-973531(+) | protein_length=429 | sequence_SO=chromosome | SO=protein_coding | is_pseudo=false</t>
  </si>
  <si>
    <t>17.24</t>
  </si>
  <si>
    <t>34;580;730</t>
  </si>
  <si>
    <t>37;635;789</t>
  </si>
  <si>
    <t>106;1978;1979;2438</t>
  </si>
  <si>
    <t>112;2061;2062;2531</t>
  </si>
  <si>
    <t>112;2062;2531</t>
  </si>
  <si>
    <t>TGVEG_223940-t26_1-p1</t>
  </si>
  <si>
    <t>GAP45 | transcript_product=GAP45 | location=TGVEG_chrX:3344273-3345010(-) | protein_length=245 | sequence_SO=chromosome | SO=protein_coding | is_pseudo=false</t>
  </si>
  <si>
    <t>537;831</t>
  </si>
  <si>
    <t>586;893</t>
  </si>
  <si>
    <t>1796;2709;2710;2711;2712</t>
  </si>
  <si>
    <t>1874;2811;2812;2813;2814</t>
  </si>
  <si>
    <t>1874;2814</t>
  </si>
  <si>
    <t>TGVEG_225080-t26_1-p1</t>
  </si>
  <si>
    <t>ribosomal protein RPS18 | transcript_product=ribosomal protein RPS18 | location=TGVEG_chrX:2440962-2442210(+) | protein_length=156 | sequence_SO=chromosome | SO=protein_coding | is_pseudo=false</t>
  </si>
  <si>
    <t>677;900</t>
  </si>
  <si>
    <t>735;967</t>
  </si>
  <si>
    <t>2255;2256;2916;2917;2918;2919</t>
  </si>
  <si>
    <t>2344;2345;3029;3030;3031;3032</t>
  </si>
  <si>
    <t>2344;3031</t>
  </si>
  <si>
    <t>52.73</t>
  </si>
  <si>
    <t>223;370;518;788;939</t>
  </si>
  <si>
    <t>244;396;555;556;848;1009</t>
  </si>
  <si>
    <t>783;1264;1265;1709;1710;1711;2589;3054</t>
  </si>
  <si>
    <t>822;1325;1326;1781;1782;1783;2688;3167</t>
  </si>
  <si>
    <t>822;1325;1781;2688;3167</t>
  </si>
  <si>
    <t>TGVEG_226570-t26_1-p1</t>
  </si>
  <si>
    <t>hypothetical protein | transcript_product=hypothetical protein | location=TGVEG_chrX:1424237-1425773(-) | protein_length=139 | sequence_SO=chromosome | SO=protein_coding | is_pseudo=false</t>
  </si>
  <si>
    <t>8.6</t>
  </si>
  <si>
    <t>11.4</t>
  </si>
  <si>
    <t>15.61</t>
  </si>
  <si>
    <t>4.3</t>
  </si>
  <si>
    <t>234;456</t>
  </si>
  <si>
    <t>255;484</t>
  </si>
  <si>
    <t>809;810;811;812;813;814;1523;1524;1525;1526</t>
  </si>
  <si>
    <t>850;851;852;853;854;855;1589;1590;1591;1592</t>
  </si>
  <si>
    <t>854;1590</t>
  </si>
  <si>
    <t>TGVEG_226970-t26_1-p1</t>
  </si>
  <si>
    <t>ribosomal protein RPS11 | transcript_product=ribosomal protein RPS11 | location=TGVEG_chrX:1071610-1074486(-) | protein_length=161 | sequence_SO=chromosome | SO=protein_coding | is_pseudo=false</t>
  </si>
  <si>
    <t>16.8</t>
  </si>
  <si>
    <t>10.6</t>
  </si>
  <si>
    <t>75;145;564</t>
  </si>
  <si>
    <t>82;158;617</t>
  </si>
  <si>
    <t>243;244;245;246;539;1907</t>
  </si>
  <si>
    <t>252;253;254;255;565;1988</t>
  </si>
  <si>
    <t>252;565;1988</t>
  </si>
  <si>
    <t>TGVEG_227280-t26_1-p1</t>
  </si>
  <si>
    <t>dense granule protein GRA3 | transcript_product=dense granule protein GRA3 | location=TGVEG_chrX:939398-940066(-) | protein_length=222 | sequence_SO=chromosome | SO=protein_coding | is_pseudo=false</t>
  </si>
  <si>
    <t>19.8</t>
  </si>
  <si>
    <t>24.18</t>
  </si>
  <si>
    <t>2.75</t>
  </si>
  <si>
    <t>4.1</t>
  </si>
  <si>
    <t>10.8</t>
  </si>
  <si>
    <t>82;517;637;753;842</t>
  </si>
  <si>
    <t>90;554;693;812;904</t>
  </si>
  <si>
    <t>263;264;1707;1708;2139;2500;2743;2744</t>
  </si>
  <si>
    <t>273;274;1779;1780;2228;2596;2850;2851</t>
  </si>
  <si>
    <t>273;1780;2228;2596;2850</t>
  </si>
  <si>
    <t>34;35</t>
  </si>
  <si>
    <t>112;196</t>
  </si>
  <si>
    <t>TGVEG_227360-t26_1-p1</t>
  </si>
  <si>
    <t>ribosomal protein RPL3 | transcript_product=ribosomal protein RPL3 | location=TGVEG_chrX:884432-887124(-) | protein_length=389 | sequence_SO=chromosome | SO=protein_coding | is_pseudo=false</t>
  </si>
  <si>
    <t>6.4</t>
  </si>
  <si>
    <t>80;328;513</t>
  </si>
  <si>
    <t>88;351;550</t>
  </si>
  <si>
    <t>260;1119;1120;1121;1122;1702;1703</t>
  </si>
  <si>
    <t>270;1174;1175;1176;1177;1774;1775</t>
  </si>
  <si>
    <t>270;1175;1774</t>
  </si>
  <si>
    <t>TGVEG_227600-t26_1-p1</t>
  </si>
  <si>
    <t>ribosomal protein RPL34 | transcript_product=ribosomal protein RPL34 | location=TGVEG_chrX:783502-785754(-) | protein_length=134 | sequence_SO=chromosome | SO=protein_coding | is_pseudo=false</t>
  </si>
  <si>
    <t>0.0072464</t>
  </si>
  <si>
    <t>TGVEG_227620-t26_1-p1</t>
  </si>
  <si>
    <t>dense granule protein GRA2 | transcript_product=dense granule protein GRA2 | location=TGVEG_chrX:759771-760569(-) | protein_length=185 | sequence_SO=chromosome | SO=protein_coding | is_pseudo=false</t>
  </si>
  <si>
    <t>5.9</t>
  </si>
  <si>
    <t>12;13</t>
  </si>
  <si>
    <t>107.17</t>
  </si>
  <si>
    <t>3.6</t>
  </si>
  <si>
    <t>9.1</t>
  </si>
  <si>
    <t>5.5</t>
  </si>
  <si>
    <t>38;67;68;187;341;589;646;750</t>
  </si>
  <si>
    <t>41;74;75;202;364;644;702;809</t>
  </si>
  <si>
    <t>117;218;219;220;221;660;1162;1994;1995;1996;2171;2172;2173;2174;2492</t>
  </si>
  <si>
    <t>123;227;228;229;230;689;1217;2079;2080;2081;2260;2261;2262;2263;2588</t>
  </si>
  <si>
    <t>123;227;229;689;1217;2079;2262;2588</t>
  </si>
  <si>
    <t>TGVEG_230160-t26_1-p1</t>
  </si>
  <si>
    <t>hypothetical protein | transcript_product=hypothetical protein | location=TGVEG_chrVIII:657054-657924(-) | protein_length=142 | sequence_SO=chromosome | SO=protein_coding | is_pseudo=false</t>
  </si>
  <si>
    <t>8.5</t>
  </si>
  <si>
    <t>2857;2858</t>
  </si>
  <si>
    <t>2969;2970</t>
  </si>
  <si>
    <t>6.9</t>
  </si>
  <si>
    <t>138.88</t>
  </si>
  <si>
    <t>2.54</t>
  </si>
  <si>
    <t>42.6</t>
  </si>
  <si>
    <t>1;152;221;298;563;639</t>
  </si>
  <si>
    <t>1;167;241;321;616;695</t>
  </si>
  <si>
    <t>1;566;779;780;1022;1023;1024;1025;1905;1906;2145;2146;2147</t>
  </si>
  <si>
    <t>1;592;818;819;1076;1077;1078;1079;1986;1987;2234;2235;2236</t>
  </si>
  <si>
    <t>1;592;819;1078;1986;2236</t>
  </si>
  <si>
    <t>TGVEG_230490-t26_1-p1</t>
  </si>
  <si>
    <t>phosphatidylinositol-4-phosphate 5-kinase | transcript_product=phosphatidylinositol-4-phosphate 5-kinase | location=TGVEG_chrVIII:824333-840486(+) | protein_length=1293 | sequence_SO=chromosome | SO=protein_coding | is_pseudo=false</t>
  </si>
  <si>
    <t>143.17</t>
  </si>
  <si>
    <t>TGVEG_231140-t26_1-p1</t>
  </si>
  <si>
    <t>ribosomal protein RPS25 | transcript_product=ribosomal protein RPS25 | location=TGVEG_chrVIII:1270834-1271859(+) | protein_length=161 | sequence_SO=chromosome | SO=protein_coding | is_pseudo=false</t>
  </si>
  <si>
    <t>184;931</t>
  </si>
  <si>
    <t>199;999</t>
  </si>
  <si>
    <t>650;3029</t>
  </si>
  <si>
    <t>679;3142</t>
  </si>
  <si>
    <t>14.6</t>
  </si>
  <si>
    <t>2.65</t>
  </si>
  <si>
    <t>107.34</t>
  </si>
  <si>
    <t>11.9</t>
  </si>
  <si>
    <t>12.8</t>
  </si>
  <si>
    <t>164;364;502;857;902;930</t>
  </si>
  <si>
    <t>179;389;534;919;969;998</t>
  </si>
  <si>
    <t>598;1235;1236;1237;1657;1658;1659;1660;2770;2922;2923;2924;2925;3025;3026;3027;3028</t>
  </si>
  <si>
    <t>626;1291;1292;1293;1728;1729;1730;1731;2877;3035;3036;3037;3038;3138;3139;3140;3141</t>
  </si>
  <si>
    <t>626;1292;1731;2877;3038;3141</t>
  </si>
  <si>
    <t>2.69</t>
  </si>
  <si>
    <t>3.1</t>
  </si>
  <si>
    <t>7.9</t>
  </si>
  <si>
    <t>56;231;728;815;845;881</t>
  </si>
  <si>
    <t>61;252;787;877;907;944</t>
  </si>
  <si>
    <t>173;174;175;801;2432;2664;2665;2749;2750;2751;2854;2855;2856</t>
  </si>
  <si>
    <t>180;181;182;840;2525;2766;2767;2856;2857;2858;2966;2967;2968</t>
  </si>
  <si>
    <t>181;840;2525;2767;2857;2966</t>
  </si>
  <si>
    <t>TGVEG_232230-t26_1-p1</t>
  </si>
  <si>
    <t>ribosomal protein RPL30 | transcript_product=ribosomal protein RPL30 | location=TGVEG_chrVIII:1971022-1972847(-) | protein_length=108 | sequence_SO=chromosome | SO=protein_coding | is_pseudo=false</t>
  </si>
  <si>
    <t>TGVEG_232300-t26_1-p1</t>
  </si>
  <si>
    <t>ribosomal protein RPS3 | transcript_product=ribosomal protein RPS3 | location=TGVEG_chrVIII:2004729-2005705(-) | protein_length=255 | sequence_SO=chromosome | SO=protein_coding | is_pseudo=false</t>
  </si>
  <si>
    <t>211;284</t>
  </si>
  <si>
    <t>230;306</t>
  </si>
  <si>
    <t>755;977</t>
  </si>
  <si>
    <t>791;1029</t>
  </si>
  <si>
    <t>62.7</t>
  </si>
  <si>
    <t>1.31</t>
  </si>
  <si>
    <t>314.41</t>
  </si>
  <si>
    <t>58.2</t>
  </si>
  <si>
    <t>56.4</t>
  </si>
  <si>
    <t>36.4</t>
  </si>
  <si>
    <t>24.5</t>
  </si>
  <si>
    <t>6.8</t>
  </si>
  <si>
    <t>54;153;154;197;201;282;320;353;354;574;708;709;729;774;775;792;793;868</t>
  </si>
  <si>
    <t>True;True;True;True;True;True;True;True;True;True;True;True;True;True;True;True;True;True</t>
  </si>
  <si>
    <t>59;168;169;213;217;304;343;376;377;627;766;767;788;834;835;854;855;930;931</t>
  </si>
  <si>
    <t>168;169;567;568;702;703;704;705;715;716;717;718;719;720;721;722;972;973;974;975;1096;1186;1187;1188;1189;1951;1952;1953;1954;2361;2362;2363;2364;2365;2366;2367;2433;2434;2435;2436;2437;2553;2554;2555;2556;2557;2558;2606;2607;2803;2804;2805;2806;2807;2808;2809;2810;2811</t>
  </si>
  <si>
    <t>175;176;593;594;736;737;738;739;750;751;752;753;754;755;756;757;1024;1025;1026;1027;1151;1242;1243;1244;1245;2032;2033;2034;2035;2452;2453;2454;2455;2456;2457;2458;2526;2527;2528;2529;2530;2651;2652;2653;2654;2655;2656;2705;2706;2911;2912;2913;2914;2915;2916;2917;2918;2919</t>
  </si>
  <si>
    <t>176;593;594;737;751;1024;1151;1242;1245;2033;2455;2458;2528;2652;2656;2705;2706;2919</t>
  </si>
  <si>
    <t>TGVEG_232710-t26_1-p1</t>
  </si>
  <si>
    <t>ribosomal protein RPS3A | transcript_product=ribosomal protein RPS3A | location=TGVEG_chrVIII:2244287-2245675(+) | protein_length=259 | sequence_SO=chromosome | SO=protein_coding | is_pseudo=false</t>
  </si>
  <si>
    <t>4.2</t>
  </si>
  <si>
    <t>969;970</t>
  </si>
  <si>
    <t>1021;1022</t>
  </si>
  <si>
    <t>TGVEG_232830-t26_1-p1</t>
  </si>
  <si>
    <t>putative vacuolar proton translocating ATPase subunit A | transcript_product=putative vacuolar proton translocating ATPase subunit A | location=TGVEG_chrVIII:2288927-2293590(-) | protein_length=909 | sequence_SO=chromosome | SO=protein_coding | is_pseudo=f</t>
  </si>
  <si>
    <t>2.4</t>
  </si>
  <si>
    <t>101.08</t>
  </si>
  <si>
    <t>1.1</t>
  </si>
  <si>
    <t>90;701</t>
  </si>
  <si>
    <t>99;759</t>
  </si>
  <si>
    <t>286;2349;2350</t>
  </si>
  <si>
    <t>298;2440;2441</t>
  </si>
  <si>
    <t>298;2441</t>
  </si>
  <si>
    <t>39.3</t>
  </si>
  <si>
    <t>1.93</t>
  </si>
  <si>
    <t>34.5</t>
  </si>
  <si>
    <t>32.1</t>
  </si>
  <si>
    <t>30.7</t>
  </si>
  <si>
    <t>36.9</t>
  </si>
  <si>
    <t>72;134;250;485;597;661;723;731;748;749;874</t>
  </si>
  <si>
    <t>79;145;271;516;517;652;718;781;790;807;808;937</t>
  </si>
  <si>
    <t>230;231;232;233;234;235;493;494;495;496;497;498;855;856;1609;1610;1611;1612;1613;1614;1615;1616;1617;2033;2034;2035;2036;2037;2210;2211;2212;2403;2404;2405;2406;2407;2408;2409;2410;2411;2412;2439;2440;2441;2442;2443;2484;2485;2486;2487;2488;2489;2490;2491;2824;2825;2826;2827</t>
  </si>
  <si>
    <t>239;240;241;242;243;244;517;518;519;520;521;522;523;900;901;1676;1677;1678;1679;1680;1681;1682;1683;1684;2119;2120;2121;2122;2123;2299;2300;2301;2494;2495;2496;2497;2498;2499;2500;2501;2502;2503;2504;2505;2532;2533;2534;2535;2536;2580;2581;2582;2583;2584;2585;2586;2587;2932;2933;2934;2935;2936</t>
  </si>
  <si>
    <t>242;519;901;1684;2119;2301;2505;2532;2584;2586;2936</t>
  </si>
  <si>
    <t>16.7</t>
  </si>
  <si>
    <t>2.29</t>
  </si>
  <si>
    <t>110.99</t>
  </si>
  <si>
    <t>13.2</t>
  </si>
  <si>
    <t>13.7</t>
  </si>
  <si>
    <t>118;196;382;770;922</t>
  </si>
  <si>
    <t>128;212;408;829;830;990</t>
  </si>
  <si>
    <t>431;432;433;434;435;701;1319;1320;1321;1322;1323;2543;2544;2545;2546;2547;3001</t>
  </si>
  <si>
    <t>449;450;451;452;453;735;1382;1383;1384;1385;1386;2641;2642;2643;2644;2645;3114</t>
  </si>
  <si>
    <t>453;735;1382;2643;3114</t>
  </si>
  <si>
    <t>TGVEG_235183-t26_1-p1</t>
  </si>
  <si>
    <t>PAN domain-containing protein | transcript_product=PAN domain-containing protein | location=TGVEG_chrX:4603403-4629838(+) | protein_length=2869 | sequence_SO=chromosome | SO=protein_coding | is_pseudo=false</t>
  </si>
  <si>
    <t>0.3</t>
  </si>
  <si>
    <t>304.45</t>
  </si>
  <si>
    <t>TGVEG_235380-t26_1-p1</t>
  </si>
  <si>
    <t>hypothetical protein | transcript_product=hypothetical protein | location=TGVEG_chrX:4731514-4738748(-) | protein_length=583 | sequence_SO=chromosome | SO=protein_coding | is_pseudo=false</t>
  </si>
  <si>
    <t>88;342;590</t>
  </si>
  <si>
    <t>97;365;645</t>
  </si>
  <si>
    <t>280;1163;1997</t>
  </si>
  <si>
    <t>291;1218;2082</t>
  </si>
  <si>
    <t>TGVEG_236950-t26_1-p1</t>
  </si>
  <si>
    <t>hypothetical protein | transcript_product=hypothetical protein | location=TGVEG_chrX:5528587-5529576(-) | protein_length=112 | sequence_SO=chromosome | SO=protein_coding | is_pseudo=false</t>
  </si>
  <si>
    <t>10.7</t>
  </si>
  <si>
    <t>1.77</t>
  </si>
  <si>
    <t>11.7</t>
  </si>
  <si>
    <t>12.6</t>
  </si>
  <si>
    <t>136;137;864</t>
  </si>
  <si>
    <t>147;148;926</t>
  </si>
  <si>
    <t>504;505;506;507;508;509;510;511;512;513;514;2790;2791</t>
  </si>
  <si>
    <t>530;531;532;533;534;535;536;537;538;539;540;2897;2898</t>
  </si>
  <si>
    <t>531;540;2898</t>
  </si>
  <si>
    <t>TGVEG_239760-t26_1-p1</t>
  </si>
  <si>
    <t>ribosomal protein RPL22 | transcript_product=ribosomal protein RPL22 | location=TGVEG_chrVI:914252-916066(-) | protein_length=133 | sequence_SO=chromosome | SO=protein_coding | is_pseudo=false</t>
  </si>
  <si>
    <t>830;831</t>
  </si>
  <si>
    <t>873;874</t>
  </si>
  <si>
    <t>TGVEG_239890-t26_1-p1</t>
  </si>
  <si>
    <t>SCP family extracellular subfamily protein | transcript_product=SCP family extracellular subfamily protein | location=TGVEG_chrVI:1004967-1008019(-) | protein_length=246 | sequence_SO=chromosome | SO=protein_coding | is_pseudo=false</t>
  </si>
  <si>
    <t>22.4</t>
  </si>
  <si>
    <t>1.91</t>
  </si>
  <si>
    <t>18.3</t>
  </si>
  <si>
    <t>22;283;409;624;625;747</t>
  </si>
  <si>
    <t>24;305;436;680;681;806</t>
  </si>
  <si>
    <t>58;976;1390;2114;2115;2116;2117;2118;2481;2482;2483</t>
  </si>
  <si>
    <t>58;1028;1453;2202;2203;2204;2205;2206;2576;2577;2578;2579</t>
  </si>
  <si>
    <t>58;1028;1453;2204;2206;2579</t>
  </si>
  <si>
    <t>TGVEG_243570-t26_1-p1</t>
  </si>
  <si>
    <t>ribosomal protein RPS26 | transcript_product=ribosomal protein RPS26 | location=TGVEG_chrVI:2729063-2730304(-) | protein_length=112 | sequence_SO=chromosome | SO=protein_coding | is_pseudo=false</t>
  </si>
  <si>
    <t>TGVEG_245460-t26_1-p1</t>
  </si>
  <si>
    <t>ribosomal protein RPS8 | transcript_product=ribosomal protein RPS8 | location=TGVEG_chrXII:2252093-2255903(-) | protein_length=205 | sequence_SO=chromosome | SO=protein_coding | is_pseudo=false</t>
  </si>
  <si>
    <t>19.5</t>
  </si>
  <si>
    <t>435;437;459</t>
  </si>
  <si>
    <t>463;465;487</t>
  </si>
  <si>
    <t>1465;1469;1533</t>
  </si>
  <si>
    <t>1528;1532;1599</t>
  </si>
  <si>
    <t>2.31</t>
  </si>
  <si>
    <t>22.1</t>
  </si>
  <si>
    <t>35;110;163;205;227;228;249;351;453;475;543;566;650;653;752</t>
  </si>
  <si>
    <t>True;True;True;True;True;True;True;True;True;True;True;True;True;True;True</t>
  </si>
  <si>
    <t>38;120;178;221;248;249;270;374;481;506;592;619;706;710;811</t>
  </si>
  <si>
    <t>107;108;109;110;111;112;399;400;401;402;403;404;596;597;729;730;788;789;790;791;792;793;794;795;796;853;854;1179;1180;1181;1182;1183;1510;1511;1581;1582;1583;1584;1585;1586;1815;1816;1817;1818;1917;1918;1919;2184;2185;2199;2200;2496;2497;2498;2499</t>
  </si>
  <si>
    <t>113;114;115;116;117;118;417;418;419;420;421;422;624;625;764;765;827;828;829;830;831;832;833;834;835;898;899;1235;1236;1237;1238;1239;1576;1577;1648;1649;1650;1651;1652;1653;1893;1894;1895;1896;1998;1999;2000;2273;2274;2288;2289;2592;2593;2594;2595</t>
  </si>
  <si>
    <t>118;418;624;765;830;834;899;1239;1577;1648;1894;2000;2273;2289;2595</t>
  </si>
  <si>
    <t>TGVEG_245680-t26_1-p1</t>
  </si>
  <si>
    <t>ribosomal protein RPL21 | transcript_product=ribosomal protein RPL21 | location=TGVEG_chrXII:2433527-2434000(+) | protein_length=157 | sequence_SO=chromosome | SO=protein_coding | is_pseudo=false</t>
  </si>
  <si>
    <t>0.0070423</t>
  </si>
  <si>
    <t>TGVEG_248480-t26_1-p1</t>
  </si>
  <si>
    <t>ribosomal protein RPS9 | transcript_product=ribosomal protein RPS9 | location=TGVEG_chrXII:3855189-3857050(+) | protein_length=188 | sequence_SO=chromosome | SO=protein_coding | is_pseudo=false</t>
  </si>
  <si>
    <t>2327;2328</t>
  </si>
  <si>
    <t>2418;2419</t>
  </si>
  <si>
    <t>TGVEG_248700-t26_1-p1</t>
  </si>
  <si>
    <t>alveolin domain containing intermediate filament IMC12 | transcript_product=alveolin domain containing intermediate filament IMC12 | location=TGVEG_chrXII:4071748-4073567(+) | protein_length=277 | sequence_SO=chromosome | SO=protein_coding | is_pseudo=fals</t>
  </si>
  <si>
    <t>20.94</t>
  </si>
  <si>
    <t>192;406;901</t>
  </si>
  <si>
    <t>208;433;968</t>
  </si>
  <si>
    <t>680;1384;1385;2920;2921</t>
  </si>
  <si>
    <t>709;1447;1448;3033;3034</t>
  </si>
  <si>
    <t>709;1448;3034</t>
  </si>
  <si>
    <t>TGVEG_251540-t26_1-p1</t>
  </si>
  <si>
    <t>dense granule protein GRA9 | transcript_product=dense granule protein GRA9 | location=TGVEG_chrXII:5441809-5443372(+) | protein_length=318 | sequence_SO=chromosome | SO=protein_coding | is_pseudo=false</t>
  </si>
  <si>
    <t>2777;2778</t>
  </si>
  <si>
    <t>2884;2885</t>
  </si>
  <si>
    <t>5;5</t>
  </si>
  <si>
    <t>4;4</t>
  </si>
  <si>
    <t>27.8</t>
  </si>
  <si>
    <t>21.7</t>
  </si>
  <si>
    <t>115;116</t>
  </si>
  <si>
    <t>1.44</t>
  </si>
  <si>
    <t>28;167;404;626;863</t>
  </si>
  <si>
    <t>31;182;431;682;925</t>
  </si>
  <si>
    <t>93;605;606;1375;1376;1377;2119;2120;2789</t>
  </si>
  <si>
    <t>99;633;634;1438;1439;1440;2207;2208;2896</t>
  </si>
  <si>
    <t>99;633;1440;2208;2896</t>
  </si>
  <si>
    <t>TGVEG_253930-t26_1-p1</t>
  </si>
  <si>
    <t>GCC2 and GCC3 domain-containing protein | transcript_product=GCC2 and GCC3 domain-containing protein | location=TGVEG_chrIII:1322468-1358669(+) | protein_length=3768 | sequence_SO=chromosome | SO=protein_coding | is_pseudo=false</t>
  </si>
  <si>
    <t>400.16</t>
  </si>
  <si>
    <t>0.0071942</t>
  </si>
  <si>
    <t>33.9</t>
  </si>
  <si>
    <t>25.5</t>
  </si>
  <si>
    <t>18.8</t>
  </si>
  <si>
    <t>46;166;519;619;704</t>
  </si>
  <si>
    <t>51;181;557;675;762</t>
  </si>
  <si>
    <t>149;150;602;603;604;1712;2106;2107;2108;2353;2354</t>
  </si>
  <si>
    <t>156;157;630;631;632;1784;2194;2195;2196;2444;2445</t>
  </si>
  <si>
    <t>156;632;1784;2194;2444</t>
  </si>
  <si>
    <t>TGVEG_254720-t26_1-p1</t>
  </si>
  <si>
    <t>dense granule protein GRA8 | transcript_product=dense granule protein GRA8 | location=TGVEG_chrIII:1913470-1914204(+) | protein_length=244 | sequence_SO=chromosome | SO=protein_coding | is_pseudo=false</t>
  </si>
  <si>
    <t>1266;1267;1268;1269</t>
  </si>
  <si>
    <t>1327;1328;1329;1330</t>
  </si>
  <si>
    <t>63.02</t>
  </si>
  <si>
    <t>2.07</t>
  </si>
  <si>
    <t>19.2</t>
  </si>
  <si>
    <t>21.3</t>
  </si>
  <si>
    <t>21.4</t>
  </si>
  <si>
    <t>19.3</t>
  </si>
  <si>
    <t>17.2</t>
  </si>
  <si>
    <t>16.9</t>
  </si>
  <si>
    <t>94;112;114;315;331;405;547;558;559;584;613;937;940</t>
  </si>
  <si>
    <t>True;True;True;True;True;True;True;True;True;True;True;True;True</t>
  </si>
  <si>
    <t>104;122;124;338;354;432;597;610;611;639;669;1007;1010</t>
  </si>
  <si>
    <t>295;410;411;412;413;414;416;417;418;419;420;1086;1087;1088;1089;1090;1130;1131;1132;1133;1134;1378;1379;1380;1381;1382;1383;1833;1834;1835;1836;1837;1838;1839;1886;1887;1888;1889;1890;1891;1892;1893;1894;1895;1986;1987;2091;2092;2093;2094;2095;2096;2097;2098;3048;3055;3056;3057;3058;3059</t>
  </si>
  <si>
    <t>307;428;429;430;431;432;434;435;436;437;438;1141;1142;1143;1144;1145;1185;1186;1187;1188;1189;1441;1442;1443;1444;1445;1446;1913;1914;1915;1916;1917;1918;1919;1966;1967;1968;1969;1970;1971;1972;1973;1974;1975;1976;2071;2072;2179;2180;2181;2182;2183;2184;2185;2186;3161;3168;3169;3170;3171;3172</t>
  </si>
  <si>
    <t>307;432;437;1141;1186;1445;1919;1968;1970;2072;2179;3161;3168</t>
  </si>
  <si>
    <t>TGVEG_257680-t26_1-p1</t>
  </si>
  <si>
    <t>myosin light chain MLC1 | transcript_product=myosin light chain MLC1 | location=TGVEG_chrVIIb:3928516-3930816(+) | protein_length=213 | sequence_SO=chromosome | SO=protein_coding | is_pseudo=false</t>
  </si>
  <si>
    <t>5.2</t>
  </si>
  <si>
    <t>0.0073529</t>
  </si>
  <si>
    <t>9.7</t>
  </si>
  <si>
    <t>101.6</t>
  </si>
  <si>
    <t>120;452;690;743;807;812;821;836</t>
  </si>
  <si>
    <t>130;480;748;802;869;874;883;898</t>
  </si>
  <si>
    <t>437;438;439;440;1509;2316;2317;2318;2319;2474;2475;2642;2659;2660;2674;2728</t>
  </si>
  <si>
    <t>455;456;457;458;1575;2407;2408;2409;2410;2569;2570;2743;2761;2762;2776;2834</t>
  </si>
  <si>
    <t>458;1575;2407;2569;2743;2761;2776;2834</t>
  </si>
  <si>
    <t>34.8</t>
  </si>
  <si>
    <t>2.81</t>
  </si>
  <si>
    <t>176.84</t>
  </si>
  <si>
    <t>14.4</t>
  </si>
  <si>
    <t>19.9</t>
  </si>
  <si>
    <t>53;92;222;400;504;588;647;665;717;923</t>
  </si>
  <si>
    <t>58;101;242;243;427;536;537;643;703;722;775;991</t>
  </si>
  <si>
    <t>164;165;166;167;288;289;781;782;1365;1664;1665;1666;1667;1668;1669;1993;2175;2217;2389;3002;3003</t>
  </si>
  <si>
    <t>171;172;173;174;300;301;820;821;1428;1735;1736;1737;1738;1739;1740;2078;2264;2306;2480;3115;3116</t>
  </si>
  <si>
    <t>173;300;821;1428;1738;2078;2264;2306;2480;3115</t>
  </si>
  <si>
    <t>43;44</t>
  </si>
  <si>
    <t>94;257</t>
  </si>
  <si>
    <t>TGVEG_260260-t26_1-p1</t>
  </si>
  <si>
    <t>ribosomal protein RPP1 | transcript_product=ribosomal protein RPP1 | location=TGVEG_chrVIIb:2430464-2432310(-) | protein_length=179 | sequence_SO=chromosome | SO=protein_coding | is_pseudo=false</t>
  </si>
  <si>
    <t>88.7</t>
  </si>
  <si>
    <t>1661;1662;1663</t>
  </si>
  <si>
    <t>1732;1733;1734</t>
  </si>
  <si>
    <t>TGVEG_260410-t26_1-p1</t>
  </si>
  <si>
    <t>Mcm10 replication factor | transcript_product=Mcm10 replication factor | location=TGVEG_chrVIIb:2314098-2323627(+) | protein_length=872 | sequence_SO=chromosome | SO=protein_coding | is_pseudo=false</t>
  </si>
  <si>
    <t>45;46</t>
  </si>
  <si>
    <t>689;694</t>
  </si>
  <si>
    <t>TGVEG_260520-t26_1-p1</t>
  </si>
  <si>
    <t>hypothetical protein | transcript_product=hypothetical protein | location=TGVEG_chrVIIb:2205033-2207468(-) | protein_length=742 | sequence_SO=chromosome | SO=protein_coding | is_pseudo=false</t>
  </si>
  <si>
    <t>1.6</t>
  </si>
  <si>
    <t>1618;1619</t>
  </si>
  <si>
    <t>1685;1686</t>
  </si>
  <si>
    <t>TGVEG_261250-t26_1-p1;TGVEG_261580-t26_1-p1</t>
  </si>
  <si>
    <t>4;2</t>
  </si>
  <si>
    <t>3;2</t>
  </si>
  <si>
    <t>histone H2A1 | transcript_product=histone H2A1 | location=TGVEG_chrVIIb:1821751-1822293(-) | protein_length=180 | sequence_SO=chromosome | SO=protein_coding | is_pseudo=false;histone H2AX | transcript_product=histone H2AX | location=TGVEG_chrVIIb:1664780-1</t>
  </si>
  <si>
    <t>25.6</t>
  </si>
  <si>
    <t>20.6</t>
  </si>
  <si>
    <t>180;135</t>
  </si>
  <si>
    <t>8.9</t>
  </si>
  <si>
    <t>3.9</t>
  </si>
  <si>
    <t>36;218;332;333</t>
  </si>
  <si>
    <t>39;237;355;356</t>
  </si>
  <si>
    <t>113;114;115;772;1135;1136;1137;1138;1139</t>
  </si>
  <si>
    <t>119;120;121;810;1190;1191;1192;1193;1194</t>
  </si>
  <si>
    <t>120;810;1191;1193</t>
  </si>
  <si>
    <t>TGVEG_261570-t26_1-p1</t>
  </si>
  <si>
    <t>ribosomal protein RPL7A | transcript_product=ribosomal protein RPL7A | location=TGVEG_chrVIIb:1668766-1671650(+) | protein_length=276 | sequence_SO=chromosome | SO=protein_coding | is_pseudo=false</t>
  </si>
  <si>
    <t>392;462;852;924</t>
  </si>
  <si>
    <t>419;490;914;992</t>
  </si>
  <si>
    <t>1348;1538;2761;3004</t>
  </si>
  <si>
    <t>1411;1604;2868;3117</t>
  </si>
  <si>
    <t>TGVEG_261950-t26_1-p1</t>
  </si>
  <si>
    <t>ATP synthase beta subunit ATP-B | transcript_product=ATP synthase beta subunit ATP-B | location=TGVEG_chrVIIb:1497583-1500684(-) | protein_length=560 | sequence_SO=chromosome | SO=protein_coding | is_pseudo=false</t>
  </si>
  <si>
    <t>0.0074627</t>
  </si>
  <si>
    <t>TGVEG_262620-t26_1-p1</t>
  </si>
  <si>
    <t>RNA recognition motif-containing protein | transcript_product=RNA recognition motif-containing protein | location=TGVEG_chrVIIb:1128077-1130999(+) | protein_length=293 | sequence_SO=chromosome | SO=protein_coding | is_pseudo=false</t>
  </si>
  <si>
    <t>31.76</t>
  </si>
  <si>
    <t>TGVEG_262670-t26_1-p1</t>
  </si>
  <si>
    <t>ribosomal protein RPL18A | transcript_product=ribosomal protein RPL18A | location=TGVEG_chrVIIb:1101260-1103370(+) | protein_length=183 | sequence_SO=chromosome | SO=protein_coding | is_pseudo=false</t>
  </si>
  <si>
    <t>21.33</t>
  </si>
  <si>
    <t>380;516</t>
  </si>
  <si>
    <t>406;553</t>
  </si>
  <si>
    <t>1315;1316;1706</t>
  </si>
  <si>
    <t>1378;1379;1778</t>
  </si>
  <si>
    <t>1378;1778</t>
  </si>
  <si>
    <t>TGVEG_263300-t26_1-p1</t>
  </si>
  <si>
    <t>eukaryotic porin protein | transcript_product=eukaryotic porin protein | location=TGVEG_chrVIIb:649926-653650(-) | protein_length=290 | sequence_SO=chromosome | SO=protein_coding | is_pseudo=false</t>
  </si>
  <si>
    <t>91;515;649;689;896;916</t>
  </si>
  <si>
    <t>100;552;705;747;962;984</t>
  </si>
  <si>
    <t>287;1705;2183;2310;2311;2312;2313;2314;2315;2894;2974;2975;2976</t>
  </si>
  <si>
    <t>299;1777;2272;2401;2402;2403;2404;2405;2406;3007;3087;3088;3089</t>
  </si>
  <si>
    <t>299;1777;2272;2401;3007;3087</t>
  </si>
  <si>
    <t>TGVEG_263320-t26_1-p1</t>
  </si>
  <si>
    <t>hypothetical protein | transcript_product=hypothetical protein | location=TGVEG_chrVIIb:644290-645501(-) | protein_length=403 | sequence_SO=chromosome | SO=protein_coding | is_pseudo=false</t>
  </si>
  <si>
    <t>39;568</t>
  </si>
  <si>
    <t>42;621</t>
  </si>
  <si>
    <t>118;1922</t>
  </si>
  <si>
    <t>124;2003</t>
  </si>
  <si>
    <t>103.45</t>
  </si>
  <si>
    <t>38.7</t>
  </si>
  <si>
    <t>28.2</t>
  </si>
  <si>
    <t>14.5</t>
  </si>
  <si>
    <t>105;246;449;450;451;473;474;636;658;702;754;757;915</t>
  </si>
  <si>
    <t>115;267;477;478;479;504;505;692;715;760;813;816;983</t>
  </si>
  <si>
    <t>372;847;848;849;850;1503;1504;1505;1506;1507;1508;1579;1580;2137;2138;2206;2351;2501;2502;2503;2507;2508;2973</t>
  </si>
  <si>
    <t>388;892;893;894;895;1569;1570;1571;1572;1573;1574;1645;1646;1647;2226;2227;2295;2442;2597;2598;2599;2603;2604;3086</t>
  </si>
  <si>
    <t>388;892;1569;1570;1573;1645;1646;2226;2295;2442;2597;2603;3086</t>
  </si>
  <si>
    <t>TGVEG_263700-t26_1-p1</t>
  </si>
  <si>
    <t>ribosomal protein RPS14 | transcript_product=ribosomal protein RPS14 | location=TGVEG_chrVIIb:390385-392126(+) | protein_length=156 | sequence_SO=chromosome | SO=protein_coding | is_pseudo=false</t>
  </si>
  <si>
    <t>8.3</t>
  </si>
  <si>
    <t>352;359</t>
  </si>
  <si>
    <t>375;382</t>
  </si>
  <si>
    <t>1184;1185;1212</t>
  </si>
  <si>
    <t>1240;1241;1268</t>
  </si>
  <si>
    <t>1241;1268</t>
  </si>
  <si>
    <t>250.69</t>
  </si>
  <si>
    <t>2.42</t>
  </si>
  <si>
    <t>31.7</t>
  </si>
  <si>
    <t>7.1</t>
  </si>
  <si>
    <t>55.7</t>
  </si>
  <si>
    <t>63.1</t>
  </si>
  <si>
    <t>56.7</t>
  </si>
  <si>
    <t>17;19;27;44;61;65;70;74;76;85;86;89;102;103;106;107;117;127;129;133;135;138;140;147;150;155;159;160;162;178;181;185;188;189;199;200;206;207;208;213;214;220;232;233;240;241;244;247;252;260;264;279;285;289;294;295;299;300;303;314;316;317;346;350;356;357;366;388;389;397;419;420;423;425;426;427;428;429;430;431;432;433;436;465;467;468;469;470;471;472;476;477;478;483;495;500;501;506;510;525;533;534;560;565;573;576;586;587;596;603;604;609;611;628;629;643;645;651;652;675;706;741;742;764;769;791;804;810;817;818;822;823;824;825;826;827;828;829;838;853;854;858;871;877;878;886;897;903;905;90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7;19;20;21;30;49;68;72;77;81;83;94;95;98;112;113;116;117;127;137;139;140;144;146;149;151;152;160;161;162;165;170;174;175;177;193;196;200;203;204;215;216;222;223;224;225;226;232;233;239;240;253;254;261;262;265;268;273;281;285;286;301;307;311;316;317;318;322;323;326;337;339;340;369;373;379;380;391;414;415;424;447;448;451;453;454;455;456;457;458;459;460;461;464;494;496;497;498;499;500;501;502;503;507;508;509;514;527;532;533;539;545;546;547;564;565;566;580;581;582;612;613;618;626;630;631;641;642;651;658;659;664;666;667;684;685;699;701;707;708;709;733;764;800;801;823;828;852;853;866;872;879;880;884;885;886;887;888;889;890;891;900;915;916;920;934;940;941;950;951;963;970;972;973;974</t>
  </si>
  <si>
    <t>33;34;35;37;38;39;40;41;42;43;44;45;46;47;89;90;91;92;138;139;140;141;142;143;144;145;191;192;193;194;205;206;207;208;209;210;211;225;226;227;239;240;241;242;247;248;249;268;269;270;271;272;273;274;275;276;277;278;281;282;283;284;285;353;354;355;356;357;358;373;374;375;376;377;378;427;428;429;430;459;460;464;465;466;467;468;469;470;471;489;490;491;492;499;500;501;502;503;515;517;518;519;520;521;522;523;524;544;545;546;547;548;555;556;557;558;559;560;561;562;563;569;570;571;572;581;582;583;584;585;591;592;593;594;595;627;628;629;630;631;645;646;647;651;652;653;654;655;656;657;658;661;662;663;664;665;666;667;668;707;708;709;710;711;712;713;714;731;732;733;734;735;736;737;738;739;740;741;742;743;744;745;746;747;757;758;759;760;774;775;776;777;778;802;803;804;805;806;807;808;832;833;834;835;836;840;841;842;843;844;845;851;859;860;861;862;863;864;896;897;898;899;900;913;914;915;916;917;918;919;920;921;922;923;924;964;965;966;967;968;978;979;980;981;982;991;992;993;994;995;996;1010;1011;1012;1013;1014;1015;1016;1017;1026;1027;1028;1029;1030;1031;1032;1033;1034;1040;1041;1042;1043;1082;1083;1084;1085;1091;1092;1093;1168;1175;1176;1177;1178;1196;1197;1198;1199;1200;1201;1202;1203;1204;1205;1206;1207;1240;1241;1242;1243;1244;1245;1246;1247;1248;1249;1336;1337;1338;1339;1340;1354;1355;1356;1357;1358;1359;1360;1412;1413;1414;1415;1416;1417;1418;1419;1420;1425;1426;1427;1429;1430;1431;1432;1433;1434;1435;1436;1437;1438;1439;1440;1441;1442;1443;1444;1445;1446;1447;1448;1449;1450;1451;1452;1453;1454;1455;1456;1457;1458;1459;1460;1461;1462;1466;1467;1468;1547;1548;1549;1552;1553;1554;1555;1556;1557;1558;1559;1560;1561;1562;1563;1564;1565;1566;1567;1568;1569;1570;1571;1572;1573;1574;1575;1576;1577;1578;1587;1588;1589;1590;1591;1592;1593;1594;1595;1606;1638;1639;1646;1647;1648;1649;1650;1651;1652;1653;1654;1655;1656;1671;1672;1673;1674;1682;1683;1684;1685;1686;1687;1688;1689;1690;1691;1692;1693;1694;1695;1696;1697;1698;1699;1723;1724;1725;1726;1727;1728;1729;1730;1731;1732;1733;1734;1735;1775;1776;1777;1778;1779;1780;1781;1782;1783;1784;1896;1897;1898;1899;1900;1901;1908;1909;1910;1911;1912;1913;1914;1915;1916;1945;1946;1947;1948;1949;1950;1960;1961;1962;1963;1964;1965;1966;1967;1968;1969;1970;1971;1972;1989;1990;1991;1992;2028;2029;2030;2031;2032;2057;2058;2059;2060;2061;2062;2063;2073;2074;2075;2076;2077;2078;2079;2081;2082;2083;2084;2085;2086;2122;2123;2124;2125;2126;2127;2153;2154;2155;2164;2165;2166;2167;2168;2169;2170;2186;2187;2188;2189;2190;2191;2192;2193;2194;2195;2196;2197;2198;2252;2253;2356;2465;2466;2467;2468;2469;2470;2471;2472;2473;2518;2519;2541;2542;2599;2600;2601;2602;2603;2604;2605;2635;2636;2637;2638;2649;2650;2651;2652;2667;2668;2669;2670;2675;2676;2677;2678;2679;2680;2681;2682;2683;2684;2685;2686;2687;2688;2689;2690;2691;2692;2693;2694;2695;2696;2697;2698;2699;2700;2701;2702;2703;2704;2705;2706;2730;2731;2762;2763;2764;2771;2772;2773;2774;2775;2815;2816;2817;2818;2834;2835;2836;2837;2838;2839;2840;2865;2866;2867;2868;2869;2895;2896;2897;2898;2899;2900;2901;2902;2926;2932;2933;2934;2935;2936;2937;2938;2939;2940;2941</t>
  </si>
  <si>
    <t>33;34;35;37;38;39;40;41;42;43;44;45;46;47;95;96;97;98;145;146;147;148;149;150;151;152;200;201;202;203;214;215;216;217;218;219;220;234;235;236;248;249;250;251;256;257;258;259;278;279;280;281;282;283;284;285;286;287;288;289;292;293;294;295;296;297;366;367;368;369;370;371;389;390;391;392;393;394;445;446;447;448;478;479;483;484;485;486;487;488;489;490;491;492;513;514;515;516;524;525;526;527;528;529;541;543;544;545;546;547;548;549;550;570;571;572;573;574;581;582;583;584;585;586;587;588;589;595;596;597;598;607;608;609;610;611;619;620;621;622;623;655;656;657;658;659;674;675;676;680;681;682;683;684;685;686;687;690;691;692;693;694;695;696;697;741;742;743;744;745;746;747;748;749;766;767;768;769;770;771;772;773;774;775;776;777;778;779;780;781;782;783;793;794;795;796;797;812;813;814;815;816;817;841;842;843;844;845;846;847;848;849;875;876;877;878;879;880;884;885;886;887;888;889;890;896;904;905;906;907;908;909;944;945;946;947;948;963;964;965;966;967;968;969;970;971;972;973;974;975;1016;1017;1018;1019;1020;1030;1031;1032;1033;1034;1043;1044;1045;1046;1047;1048;1063;1064;1065;1066;1067;1068;1069;1070;1071;1080;1081;1082;1083;1084;1085;1086;1087;1088;1089;1095;1096;1097;1098;1137;1138;1139;1140;1146;1147;1148;1223;1230;1231;1232;1233;1234;1252;1253;1254;1255;1256;1257;1258;1259;1260;1261;1262;1263;1296;1297;1298;1299;1300;1301;1302;1303;1304;1305;1306;1399;1400;1401;1402;1403;1417;1418;1419;1420;1421;1422;1423;1475;1476;1477;1478;1479;1480;1481;1482;1483;1488;1489;1490;1492;1493;1494;1495;1496;1497;1498;1499;1500;1501;1502;1503;1504;1505;1506;1507;1508;1509;1510;1511;1512;1513;1514;1515;1516;1517;1518;1519;1520;1521;1522;1523;1524;1525;1529;1530;1531;1613;1614;1615;1618;1619;1620;1621;1622;1623;1624;1625;1626;1627;1628;1629;1630;1631;1632;1633;1634;1635;1636;1637;1638;1639;1640;1641;1642;1643;1644;1654;1655;1656;1657;1658;1659;1660;1661;1662;1673;1707;1708;1716;1717;1718;1719;1720;1721;1722;1723;1724;1725;1726;1727;1742;1743;1744;1745;1753;1754;1755;1756;1757;1758;1759;1760;1761;1762;1763;1764;1765;1766;1767;1768;1769;1770;1771;1795;1796;1797;1798;1799;1800;1801;1802;1803;1804;1805;1806;1807;1851;1852;1853;1854;1855;1856;1857;1858;1859;1860;1861;1862;1977;1978;1979;1980;1981;1982;1989;1990;1991;1992;1993;1994;1995;1996;1997;2026;2027;2028;2029;2030;2031;2041;2042;2043;2044;2045;2046;2047;2048;2049;2050;2051;2052;2053;2054;2055;2074;2075;2076;2077;2114;2115;2116;2117;2118;2145;2146;2147;2148;2149;2150;2151;2161;2162;2163;2164;2165;2166;2167;2169;2170;2171;2172;2173;2174;2210;2211;2212;2213;2214;2215;2242;2243;2244;2253;2254;2255;2256;2257;2258;2259;2275;2276;2277;2278;2279;2280;2281;2282;2283;2284;2285;2286;2287;2341;2342;2447;2560;2561;2562;2563;2564;2565;2566;2567;2568;2614;2615;2639;2640;2698;2699;2700;2701;2702;2703;2704;2734;2735;2736;2737;2738;2739;2750;2751;2752;2753;2769;2770;2771;2772;2777;2778;2779;2780;2781;2782;2783;2784;2785;2786;2787;2788;2789;2790;2791;2792;2793;2794;2795;2796;2797;2798;2799;2800;2801;2802;2803;2804;2805;2806;2807;2808;2836;2837;2869;2870;2871;2878;2879;2880;2881;2882;2923;2924;2925;2926;2943;2944;2945;2946;2947;2948;2949;2977;2978;2979;2980;2981;2982;3008;3009;3010;3011;3012;3013;3014;3015;3039;3045;3046;3047;3048;3049;3050;3051;3052;3053;3054</t>
  </si>
  <si>
    <t>34;41;96;152;201;218;235;251;256;278;287;296;366;368;393;394;446;479;492;516;529;541;548;573;586;595;609;611;622;658;676;687;693;697;744;748;768;771;774;794;797;812;842;844;875;879;884;896;904;946;967;1018;1034;1043;1065;1068;1081;1089;1096;1139;1146;1148;1223;1233;1256;1261;1299;1400;1403;1422;1479;1483;1489;1492;1495;1497;1502;1505;1507;1516;1520;1523;1529;1615;1619;1624;1629;1630;1634;1643;1654;1659;1662;1673;1708;1720;1722;1742;1763;1800;1853;1860;1980;1990;2030;2053;2076;2077;2118;2150;2151;2166;2171;2211;2215;2243;2253;2275;2283;2342;2447;2560;2564;2615;2639;2698;2739;2752;2769;2772;2779;2785;2789;2794;2796;2801;2802;2807;2836;2869;2871;2878;2923;2943;2949;2978;3008;3039;3046;3054</t>
  </si>
  <si>
    <t>47;48;49;50;51;52;53;54;55;56;57;58;59;60;61;62;63;64;65;66;67;68;69;70</t>
  </si>
  <si>
    <t>29;211;264;380;513;514;549;692;706;749;788;857;1045;1114;1124;1144;1343;1347;1484;1543;1599;1652;1776;1906</t>
  </si>
  <si>
    <t>1.15</t>
  </si>
  <si>
    <t>50.8</t>
  </si>
  <si>
    <t>54.3</t>
  </si>
  <si>
    <t>28.5</t>
  </si>
  <si>
    <t>9.6</t>
  </si>
  <si>
    <t>41;57;58;151;170;190;225;226;276;368;369;422;448;527;530;531;532;554;575;721;722;884;885;888;889;933</t>
  </si>
  <si>
    <t>True;True;True;True;True;True;True;True;True;True;True;True;True;True;True;True;True;True;True;True;True;True;True;True;True;True</t>
  </si>
  <si>
    <t>44;45;46;62;63;64;166;185;205;206;246;247;298;393;394;395;450;476;569;570;574;575;576;577;578;579;604;605;606;628;629;779;780;947;948;949;953;954;955;1001;1002</t>
  </si>
  <si>
    <t>120;121;122;123;124;125;126;127;128;129;130;131;132;133;134;135;176;177;178;179;180;181;564;565;613;614;615;616;669;670;671;672;673;674;675;676;677;785;786;787;959;960;1256;1257;1258;1259;1260;1261;1262;1263;1422;1423;1424;1502;1746;1747;1748;1749;1750;1751;1752;1753;1754;1755;1768;1769;1770;1771;1772;1773;1774;1863;1864;1865;1866;1867;1868;1869;1870;1871;1872;1873;1874;1955;1956;1957;1958;1959;2400;2401;2402;2860;2861;2862;2863;2864;2871;2872;2873;2874;2875;3034;3035;3036</t>
  </si>
  <si>
    <t>126;127;128;129;130;131;132;133;134;135;136;137;138;139;140;141;142;183;184;185;186;187;188;189;590;591;641;642;643;644;698;699;700;701;702;703;704;705;706;824;825;826;1011;1012;1314;1315;1316;1317;1318;1319;1320;1321;1322;1323;1324;1485;1486;1487;1568;1818;1819;1820;1821;1822;1823;1824;1825;1826;1827;1828;1844;1845;1846;1847;1848;1849;1850;1943;1944;1945;1946;1947;1948;1949;1950;1951;1952;1953;1954;2036;2037;2038;2039;2040;2491;2492;2493;2972;2973;2974;2975;2976;2984;2985;2986;2987;2988;3147;3148;3149</t>
  </si>
  <si>
    <t>138;186;189;590;642;704;825;826;1011;1314;1320;1486;1568;1824;1844;1846;1848;1953;2038;2491;2492;2972;2974;2986;2988;3148</t>
  </si>
  <si>
    <t>20;21;23;24;26;27;28;31;71;72;73;74;75;76</t>
  </si>
  <si>
    <t>1;66;73;164;293;299;300;316;321;330;349;363;377;388</t>
  </si>
  <si>
    <t>TGVEG_267060-t26_1-p1</t>
  </si>
  <si>
    <t>ribosomal protein RPL14 | transcript_product=ribosomal protein RPL14 | location=TGVEG_chrIX:825801-827704(+) | protein_length=157 | sequence_SO=chromosome | SO=protein_coding | is_pseudo=false</t>
  </si>
  <si>
    <t>49;224;349</t>
  </si>
  <si>
    <t>54;245;372</t>
  </si>
  <si>
    <t>158;784;1173;1174</t>
  </si>
  <si>
    <t>165;823;1228;1229</t>
  </si>
  <si>
    <t>165;823;1229</t>
  </si>
  <si>
    <t>TGVEG_267400-t26_1-p1</t>
  </si>
  <si>
    <t>ribosomal protein RPL32 | transcript_product=ribosomal protein RPL32 | location=TGVEG_chrIX:700307-700812(-) | protein_length=134 | sequence_SO=chromosome | SO=protein_coding | is_pseudo=false</t>
  </si>
  <si>
    <t>15;198</t>
  </si>
  <si>
    <t>15;214</t>
  </si>
  <si>
    <t>31;706</t>
  </si>
  <si>
    <t>31;740</t>
  </si>
  <si>
    <t>TGVEG_269690-t26_1-p1</t>
  </si>
  <si>
    <t>putative transmembrane protein | transcript_product=putative transmembrane protein | location=TGVEG_chrVIII:5695205-5697802(+) | protein_length=865 | sequence_SO=chromosome | SO=protein_coding | is_pseudo=false</t>
  </si>
  <si>
    <t>2.78</t>
  </si>
  <si>
    <t>1.4</t>
  </si>
  <si>
    <t>172;182;347;439;440;491;634</t>
  </si>
  <si>
    <t>187;197;370;467;468;523;690</t>
  </si>
  <si>
    <t>618;619;648;1169;1474;1475;1627;1628;2134</t>
  </si>
  <si>
    <t>646;647;677;1224;1537;1538;1694;1695;2223</t>
  </si>
  <si>
    <t>646;677;1224;1537;1538;1695;2223</t>
  </si>
  <si>
    <t>34.7</t>
  </si>
  <si>
    <t>2.52</t>
  </si>
  <si>
    <t>166.53</t>
  </si>
  <si>
    <t>24.1</t>
  </si>
  <si>
    <t>5.3</t>
  </si>
  <si>
    <t>26.3</t>
  </si>
  <si>
    <t>25.9</t>
  </si>
  <si>
    <t>11;13;31;157;398;438;481;482;498;598;605;644;707;783;784;844</t>
  </si>
  <si>
    <t>True;True;True;True;True;True;True;True;True;True;True;True;True;True;True;True</t>
  </si>
  <si>
    <t>11;13;34;172;425;466;512;513;530;653;660;700;765;843;844;906</t>
  </si>
  <si>
    <t>24;25;26;28;29;97;98;99;100;574;575;576;577;578;1361;1362;1363;1470;1471;1472;1473;1604;1605;1644;2038;2039;2040;2064;2065;2066;2067;2156;2157;2158;2159;2160;2161;2162;2163;2357;2358;2359;2360;2574;2575;2576;2577;2746;2747;2748</t>
  </si>
  <si>
    <t>24;25;26;28;29;103;104;105;106;600;601;602;603;604;1424;1425;1426;1533;1534;1535;1536;1671;1672;1713;2124;2125;2126;2152;2153;2154;2155;2245;2246;2247;2248;2249;2250;2251;2252;2448;2449;2450;2451;2673;2674;2675;2676;2853;2854;2855</t>
  </si>
  <si>
    <t>24;28;104;602;1426;1536;1671;1672;1713;2125;2155;2250;2451;2675;2676;2854</t>
  </si>
  <si>
    <t>56.5</t>
  </si>
  <si>
    <t>174.43</t>
  </si>
  <si>
    <t>37.1</t>
  </si>
  <si>
    <t>37.6</t>
  </si>
  <si>
    <t>54.8</t>
  </si>
  <si>
    <t>121;293;401;494;497;556;557;811;880</t>
  </si>
  <si>
    <t>True;True;True;True;True;True;True;True;True</t>
  </si>
  <si>
    <t>131;315;428;526;529;608;609;873;943</t>
  </si>
  <si>
    <t>441;442;443;1002;1003;1004;1005;1006;1007;1008;1009;1366;1367;1368;1369;1636;1637;1641;1642;1643;1880;1881;1882;1883;1884;1885;2653;2654;2655;2656;2657;2658;2844;2845;2846;2847;2848;2849;2850;2851;2852;2853</t>
  </si>
  <si>
    <t>459;460;461;1054;1055;1056;1057;1058;1059;1060;1061;1062;1429;1430;1431;1432;1704;1705;1706;1710;1711;1712;1960;1961;1962;1963;1964;1965;2754;2755;2756;2757;2758;2759;2760;2953;2954;2955;2956;2957;2958;2959;2960;2961;2962;2963;2964;2965</t>
  </si>
  <si>
    <t>461;1062;1430;1705;1710;1963;1965;2758;2953</t>
  </si>
  <si>
    <t>TGVEG_279100-t26_1-p1;TGVEG_441370-t26_1-p1;TGVEG_279100B-t26_1-p1</t>
  </si>
  <si>
    <t>TGVEG_279100-t26_1-p1</t>
  </si>
  <si>
    <t>3;1;1</t>
  </si>
  <si>
    <t>putative transmembrane protein | transcript_product=putative transmembrane protein | location=KI544575:153-2001(-) | protein_length=435 | sequence_SO=supercontig | SO=protein_coding | is_pseudo=false</t>
  </si>
  <si>
    <t>435;172;390</t>
  </si>
  <si>
    <t>41.27</t>
  </si>
  <si>
    <t>581;756;834</t>
  </si>
  <si>
    <t>636;815;896</t>
  </si>
  <si>
    <t>1980;1981;2506;2722</t>
  </si>
  <si>
    <t>2063;2064;2065;2602;2824</t>
  </si>
  <si>
    <t>2065;2602;2824</t>
  </si>
  <si>
    <t>TGVEG_280420-t26_1-p1</t>
  </si>
  <si>
    <t>HEAT repeat-containing protein | transcript_product=HEAT repeat-containing protein | location=TGVEG_chrVIIa:459878-470591(-) | protein_length=1333 | sequence_SO=chromosome | SO=protein_coding | is_pseudo=false</t>
  </si>
  <si>
    <t>1.7</t>
  </si>
  <si>
    <t>148.46</t>
  </si>
  <si>
    <t>TGVEG_286000-t26_1-p1</t>
  </si>
  <si>
    <t>hypothetical protein | transcript_product=hypothetical protein | location=TGVEG_chrV:2021865-2024648(+) | protein_length=736 | sequence_SO=chromosome | SO=protein_coding | is_pseudo=false</t>
  </si>
  <si>
    <t>0.0069444</t>
  </si>
  <si>
    <t>TGVEG_294800-t26_1-p1;TGVEG_286420-t26_1-p1</t>
  </si>
  <si>
    <t>putative elongation factor 1-alpha (EF-1-ALPHA) | transcript_product=putative elongation factor 1-alpha (EF-1-ALPHA) | location=TGVEG_chrIa:1156790-1158410(-) | protein_length=448 | sequence_SO=chromosome | SO=protein_coding | is_pseudo=false;putative elon</t>
  </si>
  <si>
    <t>448;448</t>
  </si>
  <si>
    <t>2.43</t>
  </si>
  <si>
    <t>5.8</t>
  </si>
  <si>
    <t>358;727;776;846</t>
  </si>
  <si>
    <t>381;786;836;908</t>
  </si>
  <si>
    <t>1208;1209;1210;1211;2431;2559;2752</t>
  </si>
  <si>
    <t>1264;1265;1266;1267;2524;2657;2859</t>
  </si>
  <si>
    <t>1266;2524;2657;2859</t>
  </si>
  <si>
    <t>33.3</t>
  </si>
  <si>
    <t>192.34</t>
  </si>
  <si>
    <t>31.1</t>
  </si>
  <si>
    <t>116;141;243;343;416;511;622;657;758;830</t>
  </si>
  <si>
    <t>126;153;264;366;443;444;548;678;714;817;892</t>
  </si>
  <si>
    <t>426;525;838;839;1164;1404;1405;1406;1700;2111;2112;2205;2509;2707;2708</t>
  </si>
  <si>
    <t>444;551;882;883;1219;1467;1468;1469;1772;2199;2200;2294;2605;2809;2810</t>
  </si>
  <si>
    <t>444;551;883;1219;1467;1772;2200;2294;2605;2809</t>
  </si>
  <si>
    <t>157.53</t>
  </si>
  <si>
    <t>173;229;310;318;393;394;490;567;676</t>
  </si>
  <si>
    <t>188;250;333;341;420;421;522;620;734</t>
  </si>
  <si>
    <t>620;797;798;1068;1069;1094;1349;1350;1626;1920;1921;2254</t>
  </si>
  <si>
    <t>648;836;837;1123;1124;1149;1412;1413;1693;2001;2002;2343</t>
  </si>
  <si>
    <t>648;836;1123;1149;1412;1413;1693;2001;2343</t>
  </si>
  <si>
    <t>2.85</t>
  </si>
  <si>
    <t>50.37</t>
  </si>
  <si>
    <t>12;77;287;344;434;553;851</t>
  </si>
  <si>
    <t>12;84;309;367;462;603;913</t>
  </si>
  <si>
    <t>27;250;987;988;989;1165;1166;1463;1464;1862;2758;2759;2760</t>
  </si>
  <si>
    <t>27;260;1039;1040;1041;1220;1221;1526;1527;1942;2865;2866;2867</t>
  </si>
  <si>
    <t>27;260;1040;1220;1526;1942;2866</t>
  </si>
  <si>
    <t>TGVEG_289530-t26_1-p1</t>
  </si>
  <si>
    <t>ribosomal protein RPL19 | transcript_product=ribosomal protein RPL19 | location=TGVEG_chrIX:3321824-3324378(-) | protein_length=187 | sequence_SO=chromosome | SO=protein_coding | is_pseudo=false</t>
  </si>
  <si>
    <t>22.16</t>
  </si>
  <si>
    <t>170;171;172</t>
  </si>
  <si>
    <t>177;178;179</t>
  </si>
  <si>
    <t>TGVEG_290700-t26_1-p1</t>
  </si>
  <si>
    <t>hypothetical protein | transcript_product=hypothetical protein | location=TGVEG_chrIX:3884527-3885474(+) | protein_length=315 | sequence_SO=chromosome | SO=protein_coding | is_pseudo=false</t>
  </si>
  <si>
    <t>177;909</t>
  </si>
  <si>
    <t>192;977</t>
  </si>
  <si>
    <t>626;2950;2951</t>
  </si>
  <si>
    <t>654;3063;3064</t>
  </si>
  <si>
    <t>654;3064</t>
  </si>
  <si>
    <t>TGVEG_292130-t26_1-p1</t>
  </si>
  <si>
    <t>ribosomal protein RPL13A | transcript_product=ribosomal protein RPL13A | location=TGVEG_chrIX:4603246-4605948(-) | protein_length=286 | sequence_SO=chromosome | SO=protein_coding | is_pseudo=false</t>
  </si>
  <si>
    <t>11.12</t>
  </si>
  <si>
    <t>99;443</t>
  </si>
  <si>
    <t>109;471</t>
  </si>
  <si>
    <t>337;1482;1483</t>
  </si>
  <si>
    <t>350;1545;1546</t>
  </si>
  <si>
    <t>350;1546</t>
  </si>
  <si>
    <t>TGVEG_292320-t26_1-p1</t>
  </si>
  <si>
    <t>queuine tRNA-ribosyltransferase | transcript_product=queuine tRNA-ribosyltransferase | location=TGVEG_chrIX:4714893-4717628(-) | protein_length=911 | sequence_SO=chromosome | SO=protein_coding | is_pseudo=false</t>
  </si>
  <si>
    <t>2.33</t>
  </si>
  <si>
    <t>1622;1623;1624</t>
  </si>
  <si>
    <t>1689;1690;1691</t>
  </si>
  <si>
    <t>TGVEG_295960-t26_1-p1</t>
  </si>
  <si>
    <t>KRUF family protein | transcript_product=KRUF family protein | location=TGVEG_chrIa:1478604-1480061(-) | protein_length=367 | sequence_SO=chromosome | SO=protein_coding | is_pseudo=false</t>
  </si>
  <si>
    <t>TGVEG_297925-t26_1-p1</t>
  </si>
  <si>
    <t>HesB-like domain-containing protein | transcript_product=HesB-like domain-containing protein | location=TGVEG_chrII:2128441-2132946(+) | protein_length=580 | sequence_SO=chromosome | SO=protein_coding | is_pseudo=false</t>
  </si>
  <si>
    <t>TGVEG_299150-t26_1-p1</t>
  </si>
  <si>
    <t>AP2 domain transcription factor AP2III-3 | transcript_product=AP2 domain transcription factor AP2III-3 | location=TGVEG_chrIII:2155425-2162417(-) | protein_length=2330 | sequence_SO=chromosome | SO=protein_coding | is_pseudo=false</t>
  </si>
  <si>
    <t>0.6</t>
  </si>
  <si>
    <t>250.4</t>
  </si>
  <si>
    <t>166.47</t>
  </si>
  <si>
    <t>192.08</t>
  </si>
  <si>
    <t>0.8</t>
  </si>
  <si>
    <t>11.6</t>
  </si>
  <si>
    <t>4;8;50;191;204;248;286;520;536;688;760;763;773;813;814;832;899;907;912;942</t>
  </si>
  <si>
    <t>True;True;True;True;True;True;True;True;True;True;True;True;True;True;True;True;True;True;True;True</t>
  </si>
  <si>
    <t>4;8;55;207;220;269;308;558;585;746;819;822;833;875;876;894;966;975;980;1012</t>
  </si>
  <si>
    <t>7;14;15;159;160;161;678;679;728;852;983;984;985;986;1713;1714;1794;1795;2308;2309;2511;2514;2515;2516;2517;2550;2551;2552;2661;2662;2663;2713;2714;2715;2716;2912;2913;2914;2915;2942;2943;2960;3061;3062;3063</t>
  </si>
  <si>
    <t>7;14;15;166;167;168;707;708;763;897;1035;1036;1037;1038;1785;1786;1872;1873;2399;2400;2607;2610;2611;2612;2613;2648;2649;2650;2763;2764;2765;2815;2816;2817;2818;3025;3026;3027;3028;3055;3056;3073;3174;3175;3176</t>
  </si>
  <si>
    <t>7;14;167;707;763;897;1035;1786;1873;2400;2607;2612;2649;2764;2765;2818;3028;3056;3073;3176</t>
  </si>
  <si>
    <t>TGVEG_300190-t26_1-p1</t>
  </si>
  <si>
    <t>ribosomal protein RPL37A | transcript_product=ribosomal protein RPL37A | location=TGVEG_chrXII:155056-157347(+) | protein_length=96 | sequence_SO=chromosome | SO=protein_coding | is_pseudo=false</t>
  </si>
  <si>
    <t>TGVEG_300200-t26_1-p1</t>
  </si>
  <si>
    <t>histone H2AZ | transcript_product=histone H2AZ | location=TGVEG_chrXII:151840-153578(-) | protein_length=155 | sequence_SO=chromosome | SO=protein_coding | is_pseudo=false</t>
  </si>
  <si>
    <t>15.92</t>
  </si>
  <si>
    <t>36;251</t>
  </si>
  <si>
    <t>39;272</t>
  </si>
  <si>
    <t>113;114;115;857;858</t>
  </si>
  <si>
    <t>119;120;121;902;903</t>
  </si>
  <si>
    <t>120;902</t>
  </si>
  <si>
    <t>TGVEG_304955-t26_1-p1</t>
  </si>
  <si>
    <t>serine/threonine specific protein phosphatase | transcript_product=serine/threonine specific protein phosphatase | location=TGVEG_chrIX:5144684-5159942(-) | protein_length=2883 | sequence_SO=chromosome | SO=protein_coding | is_pseudo=false</t>
  </si>
  <si>
    <t>303.84</t>
  </si>
  <si>
    <t>0.0068493</t>
  </si>
  <si>
    <t>328.9</t>
  </si>
  <si>
    <t>266;337;413;442;466;548;797;873</t>
  </si>
  <si>
    <t>288;360;440;470;495;598;859;936</t>
  </si>
  <si>
    <t>926;1157;1401;1481;1550;1551;1840;1841;2622;2823</t>
  </si>
  <si>
    <t>977;1212;1464;1544;1616;1617;1920;1921;2721;2931</t>
  </si>
  <si>
    <t>977;1212;1464;1544;1617;1920;2721;2931</t>
  </si>
  <si>
    <t>TGVEG_308020-t26_1-p1</t>
  </si>
  <si>
    <t>SAG-related sequence SRS57 | transcript_product=SAG-related sequence SRS57 | location=TGVEG_chrXII:489560-490717(-) | protein_length=385 | sequence_SO=chromosome | SO=protein_coding | is_pseudo=false</t>
  </si>
  <si>
    <t>384;546;687;843</t>
  </si>
  <si>
    <t>410;596;745;905</t>
  </si>
  <si>
    <t>1326;1327;1832;2307;2745</t>
  </si>
  <si>
    <t>1389;1390;1912;2398;2852</t>
  </si>
  <si>
    <t>1390;1912;2398;2852</t>
  </si>
  <si>
    <t>7;7</t>
  </si>
  <si>
    <t>549;549</t>
  </si>
  <si>
    <t>8.4</t>
  </si>
  <si>
    <t>292;447;458;735;796;850;872</t>
  </si>
  <si>
    <t>314;475;486;794;858;912;935</t>
  </si>
  <si>
    <t>1000;1001;1499;1500;1501;1530;1531;1532;2449;2450;2621;2757;2819;2820;2821;2822</t>
  </si>
  <si>
    <t>1052;1053;1565;1566;1567;1596;1597;1598;2542;2543;2720;2864;2927;2928;2929;2930</t>
  </si>
  <si>
    <t>1052;1567;1596;2543;2720;2864;2928</t>
  </si>
  <si>
    <t>2.09</t>
  </si>
  <si>
    <t>71;95;139;275;608</t>
  </si>
  <si>
    <t>78;105;150;297;663</t>
  </si>
  <si>
    <t>228;229;296;297;516;956;957;958;2070;2071;2072</t>
  </si>
  <si>
    <t>237;238;308;309;542;1008;1009;1010;2158;2159;2160</t>
  </si>
  <si>
    <t>237;308;542;1008;2158</t>
  </si>
  <si>
    <t>TGVEG_308860-t26_1-p1</t>
  </si>
  <si>
    <t>hypothetical protein | transcript_product=hypothetical protein | location=TGVEG_chrXI:312500-316083(-) | protein_length=654 | sequence_SO=chromosome | SO=protein_coding | is_pseudo=false</t>
  </si>
  <si>
    <t>2.9</t>
  </si>
  <si>
    <t>0.0071429</t>
  </si>
  <si>
    <t>TGVEG_308960-t26_1-p1</t>
  </si>
  <si>
    <t>ATPase, AAA family protein | transcript_product=ATPase, AAA family protein | location=TGVEG_chrXI:393302-400153(-) | protein_length=1031 | sequence_SO=chromosome | SO=protein_coding | is_pseudo=false</t>
  </si>
  <si>
    <t>112.91</t>
  </si>
  <si>
    <t>3.3</t>
  </si>
  <si>
    <t>365;386;631</t>
  </si>
  <si>
    <t>390;412;687</t>
  </si>
  <si>
    <t>1238;1239;1331;1332;1333;1334;2129;2130</t>
  </si>
  <si>
    <t>1294;1295;1394;1395;1396;1397;2217;2218</t>
  </si>
  <si>
    <t>1294;1397;2217</t>
  </si>
  <si>
    <t>36.3</t>
  </si>
  <si>
    <t>25.7</t>
  </si>
  <si>
    <t>480;798;876</t>
  </si>
  <si>
    <t>511;860;939</t>
  </si>
  <si>
    <t>1601;1602;1603;2623;2829;2830;2831;2832;2833</t>
  </si>
  <si>
    <t>1668;1669;1670;2722;2938;2939;2940;2941;2942</t>
  </si>
  <si>
    <t>1670;2722;2938</t>
  </si>
  <si>
    <t>TGVEG_309820-t26_1-p1</t>
  </si>
  <si>
    <t>ribosomal protein RPL11 | transcript_product=ribosomal protein RPL11 | location=TGVEG_chrXI:839101-840722(+) | protein_length=175 | sequence_SO=chromosome | SO=protein_coding | is_pseudo=false</t>
  </si>
  <si>
    <t>0.006993</t>
  </si>
  <si>
    <t>TGVEG_311220-t26_1-p1</t>
  </si>
  <si>
    <t>sulfite exporter TauE/SafE protein | transcript_product=sulfite exporter TauE/SafE protein | location=TGVEG_chrXI:1883765-1890009(+) | protein_length=1632 | sequence_SO=chromosome | SO=protein_coding | is_pseudo=false</t>
  </si>
  <si>
    <t>171.28</t>
  </si>
  <si>
    <t>18.5</t>
  </si>
  <si>
    <t>187.41</t>
  </si>
  <si>
    <t>2.66</t>
  </si>
  <si>
    <t>173.14</t>
  </si>
  <si>
    <t>13.3</t>
  </si>
  <si>
    <t>26;33;43;87;171;242;265;273;296;323;552;607;610;630;635;767;782;800;816;820;849;870</t>
  </si>
  <si>
    <t>28;29;36;48;96;186;263;287;295;319;346;602;662;665;686;691;826;842;862;878;882;911;933</t>
  </si>
  <si>
    <t>85;86;87;88;102;103;104;105;137;279;617;837;925;952;953;1018;1019;1020;1101;1102;1103;1857;1858;1859;1860;1861;2069;2080;2128;2135;2136;2535;2536;2537;2538;2539;2573;2625;2626;2627;2628;2666;2672;2673;2756;2813;2814</t>
  </si>
  <si>
    <t>91;92;93;94;108;109;110;111;144;290;645;881;976;1004;1005;1072;1073;1074;1156;1157;1158;1937;1938;1939;1940;1941;2157;2168;2216;2224;2225;2633;2634;2635;2636;2637;2672;2724;2725;2726;2727;2768;2774;2775;2863;2921;2922</t>
  </si>
  <si>
    <t>93;110;144;290;645;881;976;1005;1074;1158;1939;2157;2168;2216;2225;2636;2672;2725;2768;2775;2863;2922</t>
  </si>
  <si>
    <t>82;83</t>
  </si>
  <si>
    <t>1425;1430</t>
  </si>
  <si>
    <t>45;126;540;579;621;710</t>
  </si>
  <si>
    <t>50;136;589;634;677;768</t>
  </si>
  <si>
    <t>146;147;148;458;1809;1810;1977;2110;2368</t>
  </si>
  <si>
    <t>153;154;155;477;1887;1888;2060;2198;2459</t>
  </si>
  <si>
    <t>153;477;1887;2060;2198;2459</t>
  </si>
  <si>
    <t>TGVEG_313390-t26_1-p1</t>
  </si>
  <si>
    <t>ribosomal protein RPL6 | transcript_product=ribosomal protein RPL6 | location=TGVEG_chrXI:3349802-3350650(+) | protein_length=282 | sequence_SO=chromosome | SO=protein_coding | is_pseudo=false</t>
  </si>
  <si>
    <t>11.3</t>
  </si>
  <si>
    <t>600;718</t>
  </si>
  <si>
    <t>655;776</t>
  </si>
  <si>
    <t>2044;2390</t>
  </si>
  <si>
    <t>2130;2481</t>
  </si>
  <si>
    <t>TGVEG_313725-t26_1-p1</t>
  </si>
  <si>
    <t>proteophosphoglycan 5, related protein | transcript_product=proteophosphoglycan 5, related protein | location=TGVEG_chrXI:3653602-3661758(-) | protein_length=1659 | sequence_SO=chromosome | SO=protein_coding | is_pseudo=false</t>
  </si>
  <si>
    <t>174.03</t>
  </si>
  <si>
    <t>TGVEG_314810-t26_1-p1</t>
  </si>
  <si>
    <t>ribosomal protein RPL7 | transcript_product=ribosomal protein RPL7 | location=TGVEG_chrXI:4332287-4335963(+) | protein_length=258 | sequence_SO=chromosome | SO=protein_coding | is_pseudo=false</t>
  </si>
  <si>
    <t>16;376</t>
  </si>
  <si>
    <t>16;402</t>
  </si>
  <si>
    <t>32;1302</t>
  </si>
  <si>
    <t>32;1364</t>
  </si>
  <si>
    <t>TGVEG_315220-t26_1-p1</t>
  </si>
  <si>
    <t>rhoptry protein ROP14 | transcript_product=rhoptry protein ROP14 | location=TGVEG_chrXI:4604708-4612735(+) | protein_length=1061 | sequence_SO=chromosome | SO=protein_coding | is_pseudo=false</t>
  </si>
  <si>
    <t>121.91</t>
  </si>
  <si>
    <t>11.84</t>
  </si>
  <si>
    <t>TGVEG_315320-t26_1-p1</t>
  </si>
  <si>
    <t>SAG-related sequence SRS52A | transcript_product=SAG-related sequence SRS52A | location=TGVEG_chrXI:4669621-4671025(+) | protein_length=329 | sequence_SO=chromosome | SO=protein_coding | is_pseudo=false</t>
  </si>
  <si>
    <t>34.26</t>
  </si>
  <si>
    <t>TGVEG_315570-t26_1-p1</t>
  </si>
  <si>
    <t>hypothetical protein | transcript_product=hypothetical protein | location=TGVEG_chrXI:4835996-4836855(+) | protein_length=91 | sequence_SO=chromosome | SO=protein_coding | is_pseudo=false</t>
  </si>
  <si>
    <t>17.6</t>
  </si>
  <si>
    <t>9;10;623</t>
  </si>
  <si>
    <t>9;10;679</t>
  </si>
  <si>
    <t>16;17;18;19;20;21;22;23;2113</t>
  </si>
  <si>
    <t>16;17;18;19;20;21;22;23;2201</t>
  </si>
  <si>
    <t>16;18;2201</t>
  </si>
  <si>
    <t>540;541;542;543</t>
  </si>
  <si>
    <t>566;567;568;569</t>
  </si>
  <si>
    <t>19;2</t>
  </si>
  <si>
    <t>453;459</t>
  </si>
  <si>
    <t>1.26</t>
  </si>
  <si>
    <t>40.8</t>
  </si>
  <si>
    <t>78;93;101;122;148;158;168;277;278;334;335;360;493;508;509;550;781;935;936</t>
  </si>
  <si>
    <t>True;True;True;True;True;True;True;True;True;True;True;True;True;True;True;True;True;True;True</t>
  </si>
  <si>
    <t>85;86;102;103;111;132;163;173;183;299;300;357;358;383;384;525;541;542;543;544;600;841;1004;1005;1006</t>
  </si>
  <si>
    <t>251;252;253;254;255;256;257;258;290;291;292;293;294;350;351;352;444;445;446;447;448;449;549;550;551;552;553;579;580;607;608;961;962;963;1140;1141;1142;1143;1144;1145;1146;1147;1148;1149;1150;1151;1152;1153;1154;1213;1214;1215;1216;1632;1633;1634;1635;1676;1677;1678;1679;1680;1681;1851;2570;2571;2572;3038;3039;3040;3041;3042;3043;3044;3045;3046;3047</t>
  </si>
  <si>
    <t>261;262;263;264;265;266;267;268;302;303;304;305;306;363;364;365;462;463;464;465;466;467;468;575;576;577;578;579;605;606;635;636;1013;1014;1015;1195;1196;1197;1198;1199;1200;1201;1202;1203;1204;1205;1206;1207;1208;1209;1269;1270;1271;1272;1700;1701;1702;1703;1747;1748;1749;1750;1751;1752;1931;2668;2669;2670;2671;3151;3152;3153;3154;3155;3156;3157;3158;3159;3160</t>
  </si>
  <si>
    <t>261;303;364;465;575;606;636;1013;1015;1199;1200;1271;1700;1749;1751;1931;2668;3157;3160</t>
  </si>
  <si>
    <t>85;86;87;88;89;90;91;92</t>
  </si>
  <si>
    <t>268;301;302;313;318;377;391;398</t>
  </si>
  <si>
    <t>TGVEG_318160-t26_1-p1</t>
  </si>
  <si>
    <t>MSP (Major sperm protein) domain-containing protein | transcript_product=MSP (Major sperm protein) domain-containing protein | location=TGVEG_chrIV:1528118-1528837(+) | protein_length=239 | sequence_SO=chromosome | SO=protein_coding | is_pseudo=false</t>
  </si>
  <si>
    <t>1.29</t>
  </si>
  <si>
    <t>22.6</t>
  </si>
  <si>
    <t>149;219;274;740;805</t>
  </si>
  <si>
    <t>164;238;296;799;867</t>
  </si>
  <si>
    <t>554;773;954;955;2464;2639;2640</t>
  </si>
  <si>
    <t>580;811;1006;1007;2559;2740;2741</t>
  </si>
  <si>
    <t>580;811;1007;2559;2740</t>
  </si>
  <si>
    <t>62.1</t>
  </si>
  <si>
    <t>40.53</t>
  </si>
  <si>
    <t>50.9</t>
  </si>
  <si>
    <t>51.7</t>
  </si>
  <si>
    <t>61.1</t>
  </si>
  <si>
    <t>23;24;96;97;98;100;104;108;109;115;130;131;132;161;193;194;195;254;255;521;539;569;594;602;642;732;733;739;765;766;928</t>
  </si>
  <si>
    <t>True;True;True;True;True;True;True;True;True;True;True;True;True;True;True;True;True;True;True;True;True;True;True;True;True;True;True;True;True;True;True</t>
  </si>
  <si>
    <t>25;26;106;107;108;110;114;118;119;125;141;142;143;176;209;210;211;275;276;559;560;588;622;649;657;698;791;792;798;824;825;996</t>
  </si>
  <si>
    <t>59;60;61;62;63;64;65;66;67;68;69;70;71;72;73;74;75;76;77;78;79;80;81;82;83;298;299;300;301;302;303;304;305;306;307;308;309;310;311;312;313;314;315;316;317;318;319;320;321;322;323;324;325;326;327;328;329;330;331;332;333;334;335;336;338;339;340;341;342;343;344;345;346;347;348;349;359;360;361;362;363;364;365;366;367;368;369;370;371;379;380;381;382;383;384;385;386;387;388;389;390;391;392;393;394;395;396;397;398;421;422;423;424;425;472;473;474;475;476;477;478;479;480;481;482;483;484;485;486;487;488;586;587;588;589;590;681;682;683;684;685;686;687;688;689;690;691;692;693;694;695;696;697;698;699;700;868;869;870;871;872;873;874;875;876;877;878;1715;1716;1717;1718;1798;1799;1800;1801;1802;1803;1804;1805;1806;1807;1808;1923;1924;1925;1926;1927;1928;1929;1930;1931;1932;1933;2005;2006;2007;2008;2009;2010;2011;2012;2013;2014;2015;2016;2017;2018;2019;2020;2021;2046;2047;2048;2049;2050;2051;2052;2053;2054;2055;2056;2151;2152;2444;2445;2446;2447;2456;2457;2458;2459;2460;2461;2462;2463;2520;2521;2522;2523;2524;2525;2526;2527;2528;2529;2530;2531;2532;2533;2534;3013;3014;3015;3016;3017;3018;3019;3020;3021;3022;3023</t>
  </si>
  <si>
    <t>59;60;61;62;63;64;65;66;67;68;69;70;71;72;73;74;75;76;77;78;79;80;81;82;83;84;85;86;87;88;89;310;311;312;313;314;315;316;317;318;319;320;321;322;323;324;325;326;327;328;329;330;331;332;333;334;335;336;337;338;339;340;341;342;343;344;345;346;347;348;349;351;352;353;354;355;356;357;358;359;360;361;362;372;373;374;375;376;377;378;379;380;381;382;383;384;385;386;387;395;396;397;398;399;400;401;402;403;404;405;406;407;408;409;410;411;412;413;414;415;416;439;440;441;442;443;493;494;495;496;497;498;499;500;501;502;503;504;505;506;507;508;509;510;511;512;612;613;614;615;616;617;618;710;711;712;713;714;715;716;717;718;719;720;721;722;723;724;725;726;727;728;729;730;731;732;733;734;913;914;915;916;917;918;919;920;921;922;923;924;925;1787;1788;1789;1790;1876;1877;1878;1879;1880;1881;1882;1883;1884;1885;1886;2004;2005;2006;2007;2008;2009;2010;2011;2012;2013;2014;2090;2091;2092;2093;2094;2095;2096;2097;2098;2099;2100;2101;2102;2103;2104;2105;2106;2107;2132;2133;2134;2135;2136;2137;2138;2139;2140;2141;2142;2143;2144;2240;2241;2537;2538;2539;2540;2549;2550;2551;2552;2553;2554;2555;2556;2557;2558;2616;2617;2618;2619;2620;2621;2622;2623;2624;2625;2626;2627;2628;2629;2630;2631;2632;3126;3127;3128;3129;3130;3131;3132;3133;3134;3135;3136</t>
  </si>
  <si>
    <t>78;80;310;331;349;362;386;400;410;439;500;509;511;614;713;733;734;917;922;1789;1882;2006;2101;2134;2240;2537;2540;2550;2616;2620;3132</t>
  </si>
  <si>
    <t>40.5</t>
  </si>
  <si>
    <t>2.47</t>
  </si>
  <si>
    <t>21.1</t>
  </si>
  <si>
    <t>5.4</t>
  </si>
  <si>
    <t>13.5</t>
  </si>
  <si>
    <t>83;348;383;396;407;663;671;847</t>
  </si>
  <si>
    <t>91;92;371;409;423;434;720;728;909</t>
  </si>
  <si>
    <t>265;266;1170;1171;1172;1324;1325;1353;1386;1387;2214;2215;2239;2240;2241;2242;2243;2753;2754</t>
  </si>
  <si>
    <t>275;276;1225;1226;1227;1387;1388;1416;1449;1450;2303;2304;2328;2329;2330;2331;2332;2860;2861</t>
  </si>
  <si>
    <t>275;1226;1388;1416;1449;2304;2332;2860</t>
  </si>
  <si>
    <t>9.2</t>
  </si>
  <si>
    <t>0;52;128;256;461;542;768</t>
  </si>
  <si>
    <t>0;57;138;277;489;591;827</t>
  </si>
  <si>
    <t>0;163;461;462;463;879;880;1537;1812;1813;1814;2540</t>
  </si>
  <si>
    <t>0;170;480;481;482;926;927;1603;1890;1891;1892;2638</t>
  </si>
  <si>
    <t>0;170;480;926;1603;1892;2638</t>
  </si>
  <si>
    <t>2.71</t>
  </si>
  <si>
    <t>60;210;496</t>
  </si>
  <si>
    <t>67;229;528</t>
  </si>
  <si>
    <t>187;188;189;190;753;754;1640</t>
  </si>
  <si>
    <t>196;197;198;199;789;790;1709</t>
  </si>
  <si>
    <t>199;789;1709</t>
  </si>
  <si>
    <t>H1</t>
  </si>
  <si>
    <t>wt</t>
  </si>
  <si>
    <t>H1_avg</t>
  </si>
  <si>
    <t>wt_avg</t>
  </si>
  <si>
    <t>ratio</t>
  </si>
  <si>
    <t>NaN</t>
  </si>
  <si>
    <t>nan</t>
  </si>
  <si>
    <t>NotdetectedWT</t>
  </si>
  <si>
    <t>#!{Type}E</t>
  </si>
  <si>
    <t>E</t>
  </si>
  <si>
    <t>N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3" fontId="0" fillId="0" borderId="0" xfId="0" applyNumberFormat="1"/>
    <xf numFmtId="0" fontId="0" fillId="0" borderId="10" xfId="0" applyBorder="1"/>
    <xf numFmtId="0" fontId="0" fillId="0" borderId="11" xfId="0" applyBorder="1"/>
    <xf numFmtId="3" fontId="0" fillId="0" borderId="11" xfId="0" applyNumberFormat="1" applyBorder="1"/>
    <xf numFmtId="0" fontId="0" fillId="33" borderId="10" xfId="0" applyFill="1" applyBorder="1"/>
    <xf numFmtId="0" fontId="0" fillId="33" borderId="11" xfId="0" applyFill="1" applyBorder="1"/>
    <xf numFmtId="3" fontId="0" fillId="33" borderId="11" xfId="0" applyNumberFormat="1" applyFill="1" applyBorder="1"/>
    <xf numFmtId="0" fontId="0" fillId="34" borderId="0" xfId="0" applyFill="1"/>
    <xf numFmtId="0" fontId="0" fillId="35" borderId="0" xfId="0" applyFill="1"/>
    <xf numFmtId="0" fontId="14" fillId="0" borderId="0" xfId="0" applyFont="1"/>
    <xf numFmtId="0" fontId="14" fillId="34" borderId="0" xfId="0" applyFont="1" applyFill="1"/>
    <xf numFmtId="0" fontId="14" fillId="35" borderId="0" xfId="0" applyFont="1" applyFill="1"/>
    <xf numFmtId="0" fontId="14" fillId="33" borderId="0" xfId="0" applyFont="1" applyFill="1"/>
    <xf numFmtId="0" fontId="0" fillId="33" borderId="0" xfId="0" applyFill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156"/>
  <sheetViews>
    <sheetView workbookViewId="0">
      <pane ySplit="1" topLeftCell="A2" activePane="bottomLeft" state="frozen"/>
      <selection pane="bottomLeft" activeCell="F26" sqref="F26"/>
    </sheetView>
  </sheetViews>
  <sheetFormatPr defaultRowHeight="14.4" x14ac:dyDescent="0.3"/>
  <cols>
    <col min="1" max="1" width="22.6640625" customWidth="1"/>
    <col min="3" max="3" width="4.33203125" customWidth="1"/>
    <col min="4" max="4" width="3.5546875" customWidth="1"/>
    <col min="5" max="5" width="4.5546875" customWidth="1"/>
    <col min="6" max="6" width="20.109375" customWidth="1"/>
    <col min="46" max="46" width="12" customWidth="1"/>
    <col min="47" max="47" width="11.109375" customWidth="1"/>
  </cols>
  <sheetData>
    <row r="1" spans="1:77" x14ac:dyDescent="0.3">
      <c r="A1" t="s">
        <v>85</v>
      </c>
      <c r="B1" t="s">
        <v>86</v>
      </c>
      <c r="C1" t="s">
        <v>87</v>
      </c>
      <c r="D1" t="s">
        <v>88</v>
      </c>
      <c r="E1" t="s">
        <v>89</v>
      </c>
      <c r="F1" t="s">
        <v>90</v>
      </c>
      <c r="G1" t="s">
        <v>91</v>
      </c>
      <c r="H1" t="s">
        <v>92</v>
      </c>
      <c r="I1" t="s">
        <v>93</v>
      </c>
      <c r="J1" t="s">
        <v>94</v>
      </c>
      <c r="K1" t="s">
        <v>95</v>
      </c>
      <c r="L1" t="s">
        <v>96</v>
      </c>
      <c r="M1" t="s">
        <v>97</v>
      </c>
      <c r="N1" t="s">
        <v>98</v>
      </c>
      <c r="O1" t="s">
        <v>99</v>
      </c>
      <c r="P1" t="s">
        <v>100</v>
      </c>
      <c r="Q1" t="s">
        <v>101</v>
      </c>
      <c r="R1" t="s">
        <v>102</v>
      </c>
      <c r="S1" t="s">
        <v>103</v>
      </c>
      <c r="T1" t="s">
        <v>104</v>
      </c>
      <c r="U1" t="s">
        <v>105</v>
      </c>
      <c r="V1" t="s">
        <v>106</v>
      </c>
      <c r="W1" t="s">
        <v>107</v>
      </c>
      <c r="X1" t="s">
        <v>108</v>
      </c>
      <c r="Y1" t="s">
        <v>109</v>
      </c>
      <c r="Z1" t="s">
        <v>110</v>
      </c>
      <c r="AA1" t="s">
        <v>111</v>
      </c>
      <c r="AB1" t="s">
        <v>112</v>
      </c>
      <c r="AC1" t="s">
        <v>113</v>
      </c>
      <c r="AD1" t="s">
        <v>114</v>
      </c>
      <c r="AE1" t="s">
        <v>115</v>
      </c>
      <c r="AF1" t="s">
        <v>116</v>
      </c>
      <c r="AG1" t="s">
        <v>117</v>
      </c>
      <c r="AH1" t="s">
        <v>118</v>
      </c>
      <c r="AI1" t="s">
        <v>119</v>
      </c>
      <c r="AJ1" t="s">
        <v>120</v>
      </c>
      <c r="AK1" t="s">
        <v>121</v>
      </c>
      <c r="AL1" t="s">
        <v>122</v>
      </c>
      <c r="AM1" t="s">
        <v>123</v>
      </c>
      <c r="AN1" t="s">
        <v>124</v>
      </c>
      <c r="AO1" t="s">
        <v>125</v>
      </c>
      <c r="AP1" t="s">
        <v>126</v>
      </c>
      <c r="AQ1" t="s">
        <v>127</v>
      </c>
      <c r="AR1" t="s">
        <v>128</v>
      </c>
      <c r="AS1" t="s">
        <v>129</v>
      </c>
      <c r="AT1" t="s">
        <v>130</v>
      </c>
      <c r="AU1" t="s">
        <v>131</v>
      </c>
      <c r="AV1" t="s">
        <v>132</v>
      </c>
      <c r="AW1" t="s">
        <v>133</v>
      </c>
      <c r="AX1" t="s">
        <v>134</v>
      </c>
      <c r="AY1" t="s">
        <v>135</v>
      </c>
      <c r="AZ1" t="s">
        <v>136</v>
      </c>
      <c r="BA1" t="s">
        <v>137</v>
      </c>
      <c r="BB1" t="s">
        <v>138</v>
      </c>
      <c r="BC1" t="s">
        <v>139</v>
      </c>
      <c r="BD1" t="s">
        <v>140</v>
      </c>
      <c r="BE1" t="s">
        <v>141</v>
      </c>
      <c r="BF1" t="s">
        <v>142</v>
      </c>
      <c r="BG1" t="s">
        <v>143</v>
      </c>
      <c r="BH1" t="s">
        <v>144</v>
      </c>
      <c r="BI1" t="s">
        <v>145</v>
      </c>
      <c r="BJ1" t="s">
        <v>146</v>
      </c>
      <c r="BK1" t="s">
        <v>147</v>
      </c>
      <c r="BL1" t="s">
        <v>148</v>
      </c>
      <c r="BM1" t="s">
        <v>149</v>
      </c>
      <c r="BN1" t="s">
        <v>150</v>
      </c>
      <c r="BO1" t="s">
        <v>151</v>
      </c>
      <c r="BP1" t="s">
        <v>152</v>
      </c>
      <c r="BQ1" t="s">
        <v>153</v>
      </c>
      <c r="BR1" t="s">
        <v>154</v>
      </c>
      <c r="BS1" t="s">
        <v>155</v>
      </c>
      <c r="BT1" t="s">
        <v>156</v>
      </c>
      <c r="BU1" t="s">
        <v>157</v>
      </c>
      <c r="BV1" t="s">
        <v>158</v>
      </c>
      <c r="BW1" t="s">
        <v>159</v>
      </c>
      <c r="BX1" t="s">
        <v>160</v>
      </c>
      <c r="BY1" t="s">
        <v>161</v>
      </c>
    </row>
    <row r="2" spans="1:77" x14ac:dyDescent="0.3">
      <c r="A2" t="s">
        <v>162</v>
      </c>
      <c r="B2" t="s">
        <v>162</v>
      </c>
      <c r="C2">
        <v>5</v>
      </c>
      <c r="D2">
        <v>5</v>
      </c>
      <c r="E2">
        <v>5</v>
      </c>
      <c r="G2">
        <v>1</v>
      </c>
      <c r="H2">
        <v>5</v>
      </c>
      <c r="I2">
        <v>5</v>
      </c>
      <c r="J2">
        <v>5</v>
      </c>
      <c r="K2">
        <v>5</v>
      </c>
      <c r="L2">
        <v>3</v>
      </c>
      <c r="M2">
        <v>3</v>
      </c>
      <c r="N2">
        <v>4</v>
      </c>
      <c r="O2">
        <v>5</v>
      </c>
      <c r="P2">
        <v>4</v>
      </c>
      <c r="Q2">
        <v>5</v>
      </c>
      <c r="R2">
        <v>3</v>
      </c>
      <c r="S2">
        <v>3</v>
      </c>
      <c r="T2">
        <v>4</v>
      </c>
      <c r="U2">
        <v>5</v>
      </c>
      <c r="V2">
        <v>4</v>
      </c>
      <c r="W2">
        <v>5</v>
      </c>
      <c r="X2">
        <v>3</v>
      </c>
      <c r="Y2">
        <v>3</v>
      </c>
      <c r="Z2">
        <v>4</v>
      </c>
      <c r="AA2">
        <v>5</v>
      </c>
      <c r="AB2">
        <v>4</v>
      </c>
      <c r="AC2" t="s">
        <v>163</v>
      </c>
      <c r="AD2" t="s">
        <v>163</v>
      </c>
      <c r="AE2" t="s">
        <v>163</v>
      </c>
      <c r="AF2" s="1">
        <v>11756</v>
      </c>
      <c r="AG2">
        <v>113</v>
      </c>
      <c r="AH2">
        <v>113</v>
      </c>
      <c r="AI2" t="s">
        <v>164</v>
      </c>
      <c r="AJ2">
        <v>12</v>
      </c>
      <c r="AK2">
        <v>15</v>
      </c>
      <c r="AL2">
        <v>0</v>
      </c>
      <c r="AM2" t="s">
        <v>165</v>
      </c>
      <c r="AN2" t="s">
        <v>163</v>
      </c>
      <c r="AO2" t="s">
        <v>166</v>
      </c>
      <c r="AP2" t="s">
        <v>167</v>
      </c>
      <c r="AQ2" t="s">
        <v>163</v>
      </c>
      <c r="AR2" t="s">
        <v>163</v>
      </c>
      <c r="AS2" t="s">
        <v>163</v>
      </c>
      <c r="AT2">
        <v>36067000</v>
      </c>
      <c r="AU2">
        <v>11869000</v>
      </c>
      <c r="AV2">
        <v>4167500</v>
      </c>
      <c r="AW2">
        <v>3331600</v>
      </c>
      <c r="AX2">
        <v>6026600</v>
      </c>
      <c r="AY2">
        <v>3300100</v>
      </c>
      <c r="AZ2">
        <v>7372400</v>
      </c>
      <c r="BA2">
        <v>8793400</v>
      </c>
      <c r="BB2">
        <v>12706000</v>
      </c>
      <c r="BC2">
        <v>12889000</v>
      </c>
      <c r="BD2">
        <v>7192800</v>
      </c>
      <c r="BE2">
        <v>4820900</v>
      </c>
      <c r="BF2">
        <v>5385000</v>
      </c>
      <c r="BG2">
        <v>5</v>
      </c>
      <c r="BH2">
        <v>4</v>
      </c>
      <c r="BI2">
        <v>3</v>
      </c>
      <c r="BJ2">
        <v>5</v>
      </c>
      <c r="BK2">
        <v>5</v>
      </c>
      <c r="BL2">
        <v>5</v>
      </c>
      <c r="BM2">
        <v>27</v>
      </c>
      <c r="BP2" t="s">
        <v>168</v>
      </c>
      <c r="BQ2">
        <v>0</v>
      </c>
      <c r="BR2" t="s">
        <v>169</v>
      </c>
      <c r="BS2" t="s">
        <v>170</v>
      </c>
      <c r="BT2" t="s">
        <v>171</v>
      </c>
      <c r="BU2" t="s">
        <v>172</v>
      </c>
      <c r="BV2" t="s">
        <v>173</v>
      </c>
      <c r="BW2" t="s">
        <v>174</v>
      </c>
    </row>
    <row r="3" spans="1:77" x14ac:dyDescent="0.3">
      <c r="A3" t="s">
        <v>175</v>
      </c>
      <c r="B3" t="s">
        <v>175</v>
      </c>
      <c r="C3">
        <v>14</v>
      </c>
      <c r="D3">
        <v>14</v>
      </c>
      <c r="E3">
        <v>3</v>
      </c>
      <c r="G3">
        <v>1</v>
      </c>
      <c r="H3">
        <v>14</v>
      </c>
      <c r="I3">
        <v>14</v>
      </c>
      <c r="J3">
        <v>3</v>
      </c>
      <c r="K3">
        <v>10</v>
      </c>
      <c r="L3">
        <v>8</v>
      </c>
      <c r="M3">
        <v>9</v>
      </c>
      <c r="N3">
        <v>7</v>
      </c>
      <c r="O3">
        <v>10</v>
      </c>
      <c r="P3">
        <v>8</v>
      </c>
      <c r="Q3">
        <v>10</v>
      </c>
      <c r="R3">
        <v>8</v>
      </c>
      <c r="S3">
        <v>9</v>
      </c>
      <c r="T3">
        <v>7</v>
      </c>
      <c r="U3">
        <v>10</v>
      </c>
      <c r="V3">
        <v>8</v>
      </c>
      <c r="W3">
        <v>1</v>
      </c>
      <c r="X3">
        <v>3</v>
      </c>
      <c r="Y3">
        <v>3</v>
      </c>
      <c r="Z3">
        <v>2</v>
      </c>
      <c r="AA3">
        <v>2</v>
      </c>
      <c r="AB3">
        <v>1</v>
      </c>
      <c r="AC3" t="s">
        <v>176</v>
      </c>
      <c r="AD3" t="s">
        <v>176</v>
      </c>
      <c r="AE3" t="s">
        <v>177</v>
      </c>
      <c r="AF3" s="1">
        <v>46543</v>
      </c>
      <c r="AG3">
        <v>419</v>
      </c>
      <c r="AH3">
        <v>419</v>
      </c>
      <c r="AI3" t="s">
        <v>178</v>
      </c>
      <c r="AJ3">
        <v>36</v>
      </c>
      <c r="AK3">
        <v>34</v>
      </c>
      <c r="AL3">
        <v>0</v>
      </c>
      <c r="AM3" t="s">
        <v>179</v>
      </c>
      <c r="AN3" t="s">
        <v>180</v>
      </c>
      <c r="AO3" t="s">
        <v>181</v>
      </c>
      <c r="AP3" t="s">
        <v>182</v>
      </c>
      <c r="AQ3" t="s">
        <v>183</v>
      </c>
      <c r="AR3" t="s">
        <v>184</v>
      </c>
      <c r="AS3">
        <v>37</v>
      </c>
      <c r="AT3">
        <v>207160000</v>
      </c>
      <c r="AU3">
        <v>64540000</v>
      </c>
      <c r="AV3">
        <v>8342400</v>
      </c>
      <c r="AW3">
        <v>25410000</v>
      </c>
      <c r="AX3">
        <v>28945000</v>
      </c>
      <c r="AY3">
        <v>41096000</v>
      </c>
      <c r="AZ3">
        <v>38825000</v>
      </c>
      <c r="BA3">
        <v>54515000</v>
      </c>
      <c r="BB3">
        <v>38473000</v>
      </c>
      <c r="BC3">
        <v>45296000</v>
      </c>
      <c r="BD3">
        <v>48192000</v>
      </c>
      <c r="BE3">
        <v>37511000</v>
      </c>
      <c r="BF3">
        <v>40274000</v>
      </c>
      <c r="BG3">
        <v>14</v>
      </c>
      <c r="BH3">
        <v>8</v>
      </c>
      <c r="BI3">
        <v>12</v>
      </c>
      <c r="BJ3">
        <v>10</v>
      </c>
      <c r="BK3">
        <v>11</v>
      </c>
      <c r="BL3">
        <v>12</v>
      </c>
      <c r="BM3">
        <v>67</v>
      </c>
      <c r="BP3" t="s">
        <v>168</v>
      </c>
      <c r="BQ3">
        <v>1</v>
      </c>
      <c r="BR3" t="s">
        <v>185</v>
      </c>
      <c r="BS3" t="s">
        <v>186</v>
      </c>
      <c r="BT3" t="s">
        <v>187</v>
      </c>
      <c r="BU3" t="s">
        <v>188</v>
      </c>
      <c r="BV3" t="s">
        <v>189</v>
      </c>
      <c r="BW3" t="s">
        <v>190</v>
      </c>
    </row>
    <row r="4" spans="1:77" x14ac:dyDescent="0.3">
      <c r="A4" t="s">
        <v>191</v>
      </c>
      <c r="B4" t="s">
        <v>191</v>
      </c>
      <c r="C4">
        <v>12</v>
      </c>
      <c r="D4">
        <v>1</v>
      </c>
      <c r="E4">
        <v>1</v>
      </c>
      <c r="G4">
        <v>1</v>
      </c>
      <c r="H4">
        <v>12</v>
      </c>
      <c r="I4">
        <v>1</v>
      </c>
      <c r="J4">
        <v>1</v>
      </c>
      <c r="K4">
        <v>10</v>
      </c>
      <c r="L4">
        <v>6</v>
      </c>
      <c r="M4">
        <v>7</v>
      </c>
      <c r="N4">
        <v>6</v>
      </c>
      <c r="O4">
        <v>9</v>
      </c>
      <c r="P4">
        <v>7</v>
      </c>
      <c r="Q4">
        <v>1</v>
      </c>
      <c r="R4">
        <v>1</v>
      </c>
      <c r="S4">
        <v>1</v>
      </c>
      <c r="T4">
        <v>1</v>
      </c>
      <c r="U4">
        <v>1</v>
      </c>
      <c r="V4">
        <v>0</v>
      </c>
      <c r="W4">
        <v>1</v>
      </c>
      <c r="X4">
        <v>1</v>
      </c>
      <c r="Y4">
        <v>1</v>
      </c>
      <c r="Z4">
        <v>1</v>
      </c>
      <c r="AA4">
        <v>1</v>
      </c>
      <c r="AB4">
        <v>0</v>
      </c>
      <c r="AC4" t="s">
        <v>192</v>
      </c>
      <c r="AD4" t="s">
        <v>193</v>
      </c>
      <c r="AE4" t="s">
        <v>193</v>
      </c>
      <c r="AF4" t="s">
        <v>194</v>
      </c>
      <c r="AG4">
        <v>401</v>
      </c>
      <c r="AH4">
        <v>401</v>
      </c>
      <c r="AI4" t="s">
        <v>195</v>
      </c>
      <c r="AJ4">
        <v>3</v>
      </c>
      <c r="AK4">
        <v>2</v>
      </c>
      <c r="AL4" t="s">
        <v>196</v>
      </c>
      <c r="AM4" s="1">
        <v>58348</v>
      </c>
      <c r="AN4" t="s">
        <v>197</v>
      </c>
      <c r="AO4" t="s">
        <v>198</v>
      </c>
      <c r="AP4" t="s">
        <v>199</v>
      </c>
      <c r="AQ4" t="s">
        <v>200</v>
      </c>
      <c r="AR4" t="s">
        <v>201</v>
      </c>
      <c r="AS4" t="s">
        <v>202</v>
      </c>
      <c r="AT4">
        <v>1553300</v>
      </c>
      <c r="AU4">
        <v>534330</v>
      </c>
      <c r="AV4">
        <v>225330</v>
      </c>
      <c r="AW4">
        <v>263490</v>
      </c>
      <c r="AX4">
        <v>150510</v>
      </c>
      <c r="AY4">
        <v>379600</v>
      </c>
      <c r="AZ4">
        <v>0</v>
      </c>
      <c r="BA4">
        <v>0</v>
      </c>
      <c r="BB4">
        <v>0</v>
      </c>
      <c r="BC4">
        <v>0</v>
      </c>
      <c r="BD4">
        <v>0</v>
      </c>
      <c r="BE4">
        <v>369180</v>
      </c>
      <c r="BF4">
        <v>0</v>
      </c>
      <c r="BG4">
        <v>1</v>
      </c>
      <c r="BH4">
        <v>1</v>
      </c>
      <c r="BI4">
        <v>1</v>
      </c>
      <c r="BJ4">
        <v>1</v>
      </c>
      <c r="BK4">
        <v>1</v>
      </c>
      <c r="BL4">
        <v>0</v>
      </c>
      <c r="BM4">
        <v>5</v>
      </c>
      <c r="BP4" t="s">
        <v>168</v>
      </c>
      <c r="BQ4">
        <v>2</v>
      </c>
      <c r="BR4" t="s">
        <v>203</v>
      </c>
      <c r="BS4" t="s">
        <v>204</v>
      </c>
      <c r="BT4" t="s">
        <v>205</v>
      </c>
      <c r="BU4" t="s">
        <v>206</v>
      </c>
      <c r="BV4" t="s">
        <v>207</v>
      </c>
      <c r="BW4" t="s">
        <v>208</v>
      </c>
    </row>
    <row r="5" spans="1:77" x14ac:dyDescent="0.3">
      <c r="A5" t="s">
        <v>209</v>
      </c>
      <c r="B5" t="s">
        <v>209</v>
      </c>
      <c r="C5">
        <v>8</v>
      </c>
      <c r="D5">
        <v>8</v>
      </c>
      <c r="E5">
        <v>8</v>
      </c>
      <c r="G5">
        <v>1</v>
      </c>
      <c r="H5">
        <v>8</v>
      </c>
      <c r="I5">
        <v>8</v>
      </c>
      <c r="J5">
        <v>8</v>
      </c>
      <c r="K5">
        <v>4</v>
      </c>
      <c r="L5">
        <v>7</v>
      </c>
      <c r="M5">
        <v>4</v>
      </c>
      <c r="N5">
        <v>7</v>
      </c>
      <c r="O5">
        <v>7</v>
      </c>
      <c r="P5">
        <v>6</v>
      </c>
      <c r="Q5">
        <v>4</v>
      </c>
      <c r="R5">
        <v>7</v>
      </c>
      <c r="S5">
        <v>4</v>
      </c>
      <c r="T5">
        <v>7</v>
      </c>
      <c r="U5">
        <v>7</v>
      </c>
      <c r="V5">
        <v>6</v>
      </c>
      <c r="W5">
        <v>4</v>
      </c>
      <c r="X5">
        <v>7</v>
      </c>
      <c r="Y5">
        <v>4</v>
      </c>
      <c r="Z5">
        <v>7</v>
      </c>
      <c r="AA5">
        <v>7</v>
      </c>
      <c r="AB5">
        <v>6</v>
      </c>
      <c r="AC5" t="s">
        <v>210</v>
      </c>
      <c r="AD5" t="s">
        <v>210</v>
      </c>
      <c r="AE5" t="s">
        <v>210</v>
      </c>
      <c r="AF5" s="1">
        <v>24409</v>
      </c>
      <c r="AG5">
        <v>231</v>
      </c>
      <c r="AH5">
        <v>231</v>
      </c>
      <c r="AI5" t="s">
        <v>211</v>
      </c>
      <c r="AJ5">
        <v>18</v>
      </c>
      <c r="AK5">
        <v>24</v>
      </c>
      <c r="AL5">
        <v>0</v>
      </c>
      <c r="AM5" t="s">
        <v>212</v>
      </c>
      <c r="AN5">
        <v>26</v>
      </c>
      <c r="AO5" t="s">
        <v>213</v>
      </c>
      <c r="AP5" t="s">
        <v>214</v>
      </c>
      <c r="AQ5" t="s">
        <v>215</v>
      </c>
      <c r="AR5" t="s">
        <v>215</v>
      </c>
      <c r="AS5" t="s">
        <v>216</v>
      </c>
      <c r="AT5">
        <v>802920000</v>
      </c>
      <c r="AU5">
        <v>174070000</v>
      </c>
      <c r="AV5">
        <v>80917000</v>
      </c>
      <c r="AW5">
        <v>35849000</v>
      </c>
      <c r="AX5">
        <v>145720000</v>
      </c>
      <c r="AY5">
        <v>151620000</v>
      </c>
      <c r="AZ5">
        <v>214730000</v>
      </c>
      <c r="BA5">
        <v>124090000</v>
      </c>
      <c r="BB5">
        <v>286140000</v>
      </c>
      <c r="BC5">
        <v>267530000</v>
      </c>
      <c r="BD5">
        <v>137890000</v>
      </c>
      <c r="BE5">
        <v>117810000</v>
      </c>
      <c r="BF5">
        <v>166320000</v>
      </c>
      <c r="BG5">
        <v>7</v>
      </c>
      <c r="BH5">
        <v>9</v>
      </c>
      <c r="BI5">
        <v>5</v>
      </c>
      <c r="BJ5">
        <v>9</v>
      </c>
      <c r="BK5">
        <v>9</v>
      </c>
      <c r="BL5">
        <v>10</v>
      </c>
      <c r="BM5">
        <v>49</v>
      </c>
      <c r="BP5" t="s">
        <v>168</v>
      </c>
      <c r="BQ5">
        <v>3</v>
      </c>
      <c r="BR5" t="s">
        <v>217</v>
      </c>
      <c r="BS5" t="s">
        <v>218</v>
      </c>
      <c r="BT5" t="s">
        <v>219</v>
      </c>
      <c r="BU5" t="s">
        <v>220</v>
      </c>
      <c r="BV5" t="s">
        <v>221</v>
      </c>
      <c r="BW5" t="s">
        <v>222</v>
      </c>
    </row>
    <row r="6" spans="1:77" x14ac:dyDescent="0.3">
      <c r="A6" t="s">
        <v>223</v>
      </c>
      <c r="B6" t="s">
        <v>223</v>
      </c>
      <c r="C6">
        <v>1</v>
      </c>
      <c r="D6">
        <v>1</v>
      </c>
      <c r="E6">
        <v>1</v>
      </c>
      <c r="G6">
        <v>1</v>
      </c>
      <c r="H6">
        <v>1</v>
      </c>
      <c r="I6">
        <v>1</v>
      </c>
      <c r="J6">
        <v>1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1</v>
      </c>
      <c r="AB6">
        <v>0</v>
      </c>
      <c r="AC6" t="s">
        <v>224</v>
      </c>
      <c r="AD6" t="s">
        <v>224</v>
      </c>
      <c r="AE6" t="s">
        <v>224</v>
      </c>
      <c r="AF6" s="1">
        <v>15184</v>
      </c>
      <c r="AG6">
        <v>142</v>
      </c>
      <c r="AH6">
        <v>142</v>
      </c>
      <c r="AI6">
        <v>3</v>
      </c>
      <c r="AK6">
        <v>1</v>
      </c>
      <c r="AL6">
        <v>0</v>
      </c>
      <c r="AM6" s="1">
        <v>65219</v>
      </c>
      <c r="AN6">
        <v>0</v>
      </c>
      <c r="AO6">
        <v>0</v>
      </c>
      <c r="AP6">
        <v>0</v>
      </c>
      <c r="AQ6">
        <v>0</v>
      </c>
      <c r="AR6" t="s">
        <v>224</v>
      </c>
      <c r="AS6">
        <v>0</v>
      </c>
      <c r="AT6">
        <v>100310</v>
      </c>
      <c r="AU6">
        <v>0</v>
      </c>
      <c r="AV6">
        <v>0</v>
      </c>
      <c r="AW6">
        <v>0</v>
      </c>
      <c r="AX6">
        <v>0</v>
      </c>
      <c r="AY6">
        <v>100310</v>
      </c>
      <c r="AZ6">
        <v>0</v>
      </c>
      <c r="BA6">
        <v>0</v>
      </c>
      <c r="BB6">
        <v>0</v>
      </c>
      <c r="BC6">
        <v>0</v>
      </c>
      <c r="BD6">
        <v>0</v>
      </c>
      <c r="BE6">
        <v>97558</v>
      </c>
      <c r="BF6">
        <v>0</v>
      </c>
      <c r="BG6">
        <v>0</v>
      </c>
      <c r="BH6">
        <v>0</v>
      </c>
      <c r="BI6">
        <v>0</v>
      </c>
      <c r="BJ6">
        <v>0</v>
      </c>
      <c r="BK6">
        <v>1</v>
      </c>
      <c r="BL6">
        <v>0</v>
      </c>
      <c r="BM6">
        <v>1</v>
      </c>
      <c r="BP6" t="s">
        <v>168</v>
      </c>
      <c r="BQ6">
        <v>4</v>
      </c>
      <c r="BR6">
        <v>865</v>
      </c>
      <c r="BS6" t="s">
        <v>225</v>
      </c>
      <c r="BT6">
        <v>927</v>
      </c>
      <c r="BU6">
        <v>2792</v>
      </c>
      <c r="BV6">
        <v>2899</v>
      </c>
      <c r="BW6">
        <v>2899</v>
      </c>
    </row>
    <row r="7" spans="1:77" x14ac:dyDescent="0.3">
      <c r="A7" t="s">
        <v>226</v>
      </c>
      <c r="B7" t="s">
        <v>227</v>
      </c>
      <c r="C7" t="s">
        <v>228</v>
      </c>
      <c r="D7" t="s">
        <v>229</v>
      </c>
      <c r="E7" t="s">
        <v>230</v>
      </c>
      <c r="G7">
        <v>13</v>
      </c>
      <c r="H7">
        <v>9</v>
      </c>
      <c r="I7">
        <v>6</v>
      </c>
      <c r="J7">
        <v>2</v>
      </c>
      <c r="K7">
        <v>6</v>
      </c>
      <c r="L7">
        <v>1</v>
      </c>
      <c r="M7">
        <v>7</v>
      </c>
      <c r="N7">
        <v>2</v>
      </c>
      <c r="O7">
        <v>8</v>
      </c>
      <c r="P7">
        <v>7</v>
      </c>
      <c r="Q7">
        <v>5</v>
      </c>
      <c r="R7">
        <v>0</v>
      </c>
      <c r="S7">
        <v>5</v>
      </c>
      <c r="T7">
        <v>1</v>
      </c>
      <c r="U7">
        <v>5</v>
      </c>
      <c r="V7">
        <v>4</v>
      </c>
      <c r="W7">
        <v>2</v>
      </c>
      <c r="X7">
        <v>0</v>
      </c>
      <c r="Y7">
        <v>1</v>
      </c>
      <c r="Z7">
        <v>1</v>
      </c>
      <c r="AA7">
        <v>2</v>
      </c>
      <c r="AB7">
        <v>1</v>
      </c>
      <c r="AC7" t="s">
        <v>231</v>
      </c>
      <c r="AD7" t="s">
        <v>232</v>
      </c>
      <c r="AE7" t="s">
        <v>233</v>
      </c>
      <c r="AF7" s="1">
        <v>51621</v>
      </c>
      <c r="AG7">
        <v>472</v>
      </c>
      <c r="AH7" t="s">
        <v>234</v>
      </c>
      <c r="AI7">
        <v>2</v>
      </c>
      <c r="AJ7">
        <v>10</v>
      </c>
      <c r="AK7">
        <v>10</v>
      </c>
      <c r="AL7">
        <v>0</v>
      </c>
      <c r="AM7" s="1">
        <v>73969</v>
      </c>
      <c r="AN7" t="s">
        <v>232</v>
      </c>
      <c r="AO7" t="s">
        <v>235</v>
      </c>
      <c r="AP7" t="s">
        <v>236</v>
      </c>
      <c r="AQ7" t="s">
        <v>237</v>
      </c>
      <c r="AR7" t="s">
        <v>238</v>
      </c>
      <c r="AS7" t="s">
        <v>239</v>
      </c>
      <c r="AT7">
        <v>5601300</v>
      </c>
      <c r="AU7">
        <v>1429500</v>
      </c>
      <c r="AV7">
        <v>0</v>
      </c>
      <c r="AW7">
        <v>1690100</v>
      </c>
      <c r="AX7">
        <v>116170</v>
      </c>
      <c r="AY7">
        <v>1471800</v>
      </c>
      <c r="AZ7">
        <v>893780</v>
      </c>
      <c r="BA7">
        <v>1565400</v>
      </c>
      <c r="BB7">
        <v>0</v>
      </c>
      <c r="BC7">
        <v>2932300</v>
      </c>
      <c r="BD7">
        <v>0</v>
      </c>
      <c r="BE7">
        <v>1225600</v>
      </c>
      <c r="BF7">
        <v>1116200</v>
      </c>
      <c r="BG7">
        <v>4</v>
      </c>
      <c r="BH7">
        <v>0</v>
      </c>
      <c r="BI7">
        <v>5</v>
      </c>
      <c r="BJ7">
        <v>1</v>
      </c>
      <c r="BK7">
        <v>5</v>
      </c>
      <c r="BL7">
        <v>4</v>
      </c>
      <c r="BM7">
        <v>19</v>
      </c>
      <c r="BP7" t="s">
        <v>168</v>
      </c>
      <c r="BQ7">
        <v>5</v>
      </c>
      <c r="BR7" t="s">
        <v>240</v>
      </c>
      <c r="BS7" t="s">
        <v>241</v>
      </c>
      <c r="BT7" t="s">
        <v>242</v>
      </c>
      <c r="BU7" t="s">
        <v>243</v>
      </c>
      <c r="BV7" t="s">
        <v>244</v>
      </c>
      <c r="BW7" t="s">
        <v>245</v>
      </c>
      <c r="BX7">
        <v>0</v>
      </c>
      <c r="BY7">
        <v>119</v>
      </c>
    </row>
    <row r="8" spans="1:77" x14ac:dyDescent="0.3">
      <c r="A8" t="s">
        <v>246</v>
      </c>
      <c r="B8" t="s">
        <v>247</v>
      </c>
      <c r="C8" t="s">
        <v>248</v>
      </c>
      <c r="D8" t="s">
        <v>248</v>
      </c>
      <c r="E8" t="s">
        <v>248</v>
      </c>
      <c r="G8">
        <v>2</v>
      </c>
      <c r="H8">
        <v>27</v>
      </c>
      <c r="I8">
        <v>27</v>
      </c>
      <c r="J8">
        <v>27</v>
      </c>
      <c r="K8">
        <v>25</v>
      </c>
      <c r="L8">
        <v>0</v>
      </c>
      <c r="M8">
        <v>1</v>
      </c>
      <c r="N8">
        <v>2</v>
      </c>
      <c r="O8">
        <v>1</v>
      </c>
      <c r="P8">
        <v>4</v>
      </c>
      <c r="Q8">
        <v>25</v>
      </c>
      <c r="R8">
        <v>0</v>
      </c>
      <c r="S8">
        <v>1</v>
      </c>
      <c r="T8">
        <v>2</v>
      </c>
      <c r="U8">
        <v>1</v>
      </c>
      <c r="V8">
        <v>4</v>
      </c>
      <c r="W8">
        <v>25</v>
      </c>
      <c r="X8">
        <v>0</v>
      </c>
      <c r="Y8">
        <v>1</v>
      </c>
      <c r="Z8">
        <v>2</v>
      </c>
      <c r="AA8">
        <v>1</v>
      </c>
      <c r="AB8">
        <v>4</v>
      </c>
      <c r="AC8">
        <v>47</v>
      </c>
      <c r="AD8">
        <v>47</v>
      </c>
      <c r="AE8">
        <v>47</v>
      </c>
      <c r="AF8" s="1">
        <v>69293</v>
      </c>
      <c r="AG8">
        <v>607</v>
      </c>
      <c r="AH8" t="s">
        <v>249</v>
      </c>
      <c r="AI8" t="s">
        <v>250</v>
      </c>
      <c r="AJ8">
        <v>33</v>
      </c>
      <c r="AK8">
        <v>7</v>
      </c>
      <c r="AL8">
        <v>0</v>
      </c>
      <c r="AM8" t="s">
        <v>212</v>
      </c>
      <c r="AN8" t="s">
        <v>251</v>
      </c>
      <c r="AO8">
        <v>0</v>
      </c>
      <c r="AP8" t="s">
        <v>252</v>
      </c>
      <c r="AQ8" t="s">
        <v>253</v>
      </c>
      <c r="AR8" t="s">
        <v>195</v>
      </c>
      <c r="AS8" t="s">
        <v>254</v>
      </c>
      <c r="AT8">
        <v>107890000</v>
      </c>
      <c r="AU8">
        <v>106550000</v>
      </c>
      <c r="AV8">
        <v>0</v>
      </c>
      <c r="AW8">
        <v>231850</v>
      </c>
      <c r="AX8">
        <v>277510</v>
      </c>
      <c r="AY8">
        <v>173440</v>
      </c>
      <c r="AZ8">
        <v>650900</v>
      </c>
      <c r="BA8">
        <v>107180000</v>
      </c>
      <c r="BB8">
        <v>0</v>
      </c>
      <c r="BC8">
        <v>0</v>
      </c>
      <c r="BD8">
        <v>217790</v>
      </c>
      <c r="BE8">
        <v>0</v>
      </c>
      <c r="BF8">
        <v>255740</v>
      </c>
      <c r="BG8">
        <v>33</v>
      </c>
      <c r="BH8">
        <v>0</v>
      </c>
      <c r="BI8">
        <v>1</v>
      </c>
      <c r="BJ8">
        <v>1</v>
      </c>
      <c r="BK8">
        <v>0</v>
      </c>
      <c r="BL8">
        <v>3</v>
      </c>
      <c r="BM8">
        <v>38</v>
      </c>
      <c r="BP8" t="s">
        <v>168</v>
      </c>
      <c r="BQ8">
        <v>6</v>
      </c>
      <c r="BR8" t="s">
        <v>255</v>
      </c>
      <c r="BS8" t="s">
        <v>256</v>
      </c>
      <c r="BT8" t="s">
        <v>257</v>
      </c>
      <c r="BU8" t="s">
        <v>258</v>
      </c>
      <c r="BV8" t="s">
        <v>259</v>
      </c>
      <c r="BW8" t="s">
        <v>260</v>
      </c>
      <c r="BX8" t="s">
        <v>261</v>
      </c>
      <c r="BY8" t="s">
        <v>262</v>
      </c>
    </row>
    <row r="9" spans="1:77" x14ac:dyDescent="0.3">
      <c r="A9" t="s">
        <v>263</v>
      </c>
      <c r="B9" t="s">
        <v>264</v>
      </c>
      <c r="C9" t="s">
        <v>265</v>
      </c>
      <c r="D9" t="s">
        <v>266</v>
      </c>
      <c r="E9" t="s">
        <v>267</v>
      </c>
      <c r="F9" t="s">
        <v>268</v>
      </c>
      <c r="G9">
        <v>5</v>
      </c>
      <c r="H9">
        <v>15</v>
      </c>
      <c r="I9">
        <v>5</v>
      </c>
      <c r="J9">
        <v>4</v>
      </c>
      <c r="K9">
        <v>9</v>
      </c>
      <c r="L9">
        <v>4</v>
      </c>
      <c r="M9">
        <v>10</v>
      </c>
      <c r="N9">
        <v>4</v>
      </c>
      <c r="O9">
        <v>6</v>
      </c>
      <c r="P9">
        <v>8</v>
      </c>
      <c r="Q9">
        <v>3</v>
      </c>
      <c r="R9">
        <v>0</v>
      </c>
      <c r="S9">
        <v>3</v>
      </c>
      <c r="T9">
        <v>0</v>
      </c>
      <c r="U9">
        <v>0</v>
      </c>
      <c r="V9">
        <v>0</v>
      </c>
      <c r="W9">
        <v>2</v>
      </c>
      <c r="X9">
        <v>0</v>
      </c>
      <c r="Y9">
        <v>3</v>
      </c>
      <c r="Z9">
        <v>0</v>
      </c>
      <c r="AA9">
        <v>0</v>
      </c>
      <c r="AB9">
        <v>0</v>
      </c>
      <c r="AC9" t="s">
        <v>183</v>
      </c>
      <c r="AD9" t="s">
        <v>269</v>
      </c>
      <c r="AE9" t="s">
        <v>270</v>
      </c>
      <c r="AF9" s="1">
        <v>60024</v>
      </c>
      <c r="AG9">
        <v>564</v>
      </c>
      <c r="AH9" t="s">
        <v>271</v>
      </c>
      <c r="AI9">
        <v>1</v>
      </c>
      <c r="AJ9">
        <v>6</v>
      </c>
      <c r="AL9">
        <v>0</v>
      </c>
      <c r="AM9" s="1">
        <v>44275</v>
      </c>
      <c r="AN9" t="s">
        <v>272</v>
      </c>
      <c r="AO9" t="s">
        <v>273</v>
      </c>
      <c r="AP9">
        <v>19</v>
      </c>
      <c r="AQ9" t="s">
        <v>254</v>
      </c>
      <c r="AR9" t="s">
        <v>177</v>
      </c>
      <c r="AS9" t="s">
        <v>274</v>
      </c>
      <c r="AT9">
        <v>1461700</v>
      </c>
      <c r="AU9">
        <v>784770</v>
      </c>
      <c r="AV9">
        <v>0</v>
      </c>
      <c r="AW9">
        <v>676940</v>
      </c>
      <c r="AX9">
        <v>0</v>
      </c>
      <c r="AY9">
        <v>0</v>
      </c>
      <c r="AZ9">
        <v>0</v>
      </c>
      <c r="BA9">
        <v>784770</v>
      </c>
      <c r="BB9">
        <v>0</v>
      </c>
      <c r="BC9">
        <v>0</v>
      </c>
      <c r="BD9">
        <v>0</v>
      </c>
      <c r="BE9">
        <v>0</v>
      </c>
      <c r="BF9">
        <v>0</v>
      </c>
      <c r="BG9">
        <v>3</v>
      </c>
      <c r="BH9">
        <v>0</v>
      </c>
      <c r="BI9">
        <v>4</v>
      </c>
      <c r="BJ9">
        <v>0</v>
      </c>
      <c r="BK9">
        <v>0</v>
      </c>
      <c r="BL9">
        <v>0</v>
      </c>
      <c r="BM9">
        <v>7</v>
      </c>
      <c r="BP9" t="s">
        <v>168</v>
      </c>
      <c r="BQ9">
        <v>7</v>
      </c>
      <c r="BR9" t="s">
        <v>275</v>
      </c>
      <c r="BS9" t="s">
        <v>276</v>
      </c>
      <c r="BT9" t="s">
        <v>277</v>
      </c>
      <c r="BU9" t="s">
        <v>278</v>
      </c>
      <c r="BV9" t="s">
        <v>279</v>
      </c>
      <c r="BW9" t="s">
        <v>280</v>
      </c>
    </row>
    <row r="10" spans="1:77" x14ac:dyDescent="0.3">
      <c r="A10" t="s">
        <v>281</v>
      </c>
      <c r="B10" t="s">
        <v>282</v>
      </c>
      <c r="C10" t="s">
        <v>283</v>
      </c>
      <c r="D10" t="s">
        <v>284</v>
      </c>
      <c r="E10" t="s">
        <v>285</v>
      </c>
      <c r="G10">
        <v>2</v>
      </c>
      <c r="H10">
        <v>34</v>
      </c>
      <c r="I10">
        <v>31</v>
      </c>
      <c r="J10">
        <v>24</v>
      </c>
      <c r="K10">
        <v>28</v>
      </c>
      <c r="L10">
        <v>15</v>
      </c>
      <c r="M10">
        <v>30</v>
      </c>
      <c r="N10">
        <v>24</v>
      </c>
      <c r="O10">
        <v>29</v>
      </c>
      <c r="P10">
        <v>28</v>
      </c>
      <c r="Q10">
        <v>25</v>
      </c>
      <c r="R10">
        <v>13</v>
      </c>
      <c r="S10">
        <v>28</v>
      </c>
      <c r="T10">
        <v>22</v>
      </c>
      <c r="U10">
        <v>27</v>
      </c>
      <c r="V10">
        <v>26</v>
      </c>
      <c r="W10">
        <v>20</v>
      </c>
      <c r="X10">
        <v>12</v>
      </c>
      <c r="Y10">
        <v>21</v>
      </c>
      <c r="Z10">
        <v>18</v>
      </c>
      <c r="AA10">
        <v>20</v>
      </c>
      <c r="AB10">
        <v>21</v>
      </c>
      <c r="AC10" t="s">
        <v>163</v>
      </c>
      <c r="AD10" t="s">
        <v>286</v>
      </c>
      <c r="AE10" t="s">
        <v>287</v>
      </c>
      <c r="AF10" s="1">
        <v>66017</v>
      </c>
      <c r="AG10">
        <v>644</v>
      </c>
      <c r="AH10" t="s">
        <v>288</v>
      </c>
      <c r="AI10" t="s">
        <v>289</v>
      </c>
      <c r="AJ10">
        <v>77</v>
      </c>
      <c r="AK10">
        <v>90</v>
      </c>
      <c r="AL10">
        <v>0</v>
      </c>
      <c r="AM10" t="s">
        <v>212</v>
      </c>
      <c r="AN10" t="s">
        <v>290</v>
      </c>
      <c r="AO10" t="s">
        <v>291</v>
      </c>
      <c r="AP10" t="s">
        <v>292</v>
      </c>
      <c r="AQ10" t="s">
        <v>293</v>
      </c>
      <c r="AR10" t="s">
        <v>290</v>
      </c>
      <c r="AS10" t="s">
        <v>294</v>
      </c>
      <c r="AT10">
        <v>212130000</v>
      </c>
      <c r="AU10">
        <v>41388000</v>
      </c>
      <c r="AV10">
        <v>4816200</v>
      </c>
      <c r="AW10">
        <v>52500000</v>
      </c>
      <c r="AX10">
        <v>27235000</v>
      </c>
      <c r="AY10">
        <v>35680000</v>
      </c>
      <c r="AZ10">
        <v>50510000</v>
      </c>
      <c r="BA10">
        <v>39355000</v>
      </c>
      <c r="BB10">
        <v>25465000</v>
      </c>
      <c r="BC10">
        <v>90856000</v>
      </c>
      <c r="BD10">
        <v>43457000</v>
      </c>
      <c r="BE10">
        <v>37205000</v>
      </c>
      <c r="BF10">
        <v>43852000</v>
      </c>
      <c r="BG10">
        <v>30</v>
      </c>
      <c r="BH10">
        <v>16</v>
      </c>
      <c r="BI10">
        <v>35</v>
      </c>
      <c r="BJ10">
        <v>27</v>
      </c>
      <c r="BK10">
        <v>32</v>
      </c>
      <c r="BL10">
        <v>33</v>
      </c>
      <c r="BM10">
        <v>173</v>
      </c>
      <c r="BP10" t="s">
        <v>168</v>
      </c>
      <c r="BQ10">
        <v>8</v>
      </c>
      <c r="BR10" t="s">
        <v>295</v>
      </c>
      <c r="BS10" t="s">
        <v>296</v>
      </c>
      <c r="BT10" t="s">
        <v>297</v>
      </c>
      <c r="BU10" t="s">
        <v>298</v>
      </c>
      <c r="BV10" t="s">
        <v>299</v>
      </c>
      <c r="BW10" t="s">
        <v>300</v>
      </c>
      <c r="BX10" t="s">
        <v>301</v>
      </c>
      <c r="BY10" t="s">
        <v>302</v>
      </c>
    </row>
    <row r="11" spans="1:77" x14ac:dyDescent="0.3">
      <c r="A11" t="s">
        <v>303</v>
      </c>
      <c r="B11" t="s">
        <v>303</v>
      </c>
      <c r="C11">
        <v>8</v>
      </c>
      <c r="D11">
        <v>1</v>
      </c>
      <c r="E11">
        <v>1</v>
      </c>
      <c r="G11">
        <v>1</v>
      </c>
      <c r="H11">
        <v>8</v>
      </c>
      <c r="I11">
        <v>1</v>
      </c>
      <c r="J11">
        <v>1</v>
      </c>
      <c r="K11">
        <v>5</v>
      </c>
      <c r="L11">
        <v>1</v>
      </c>
      <c r="M11">
        <v>7</v>
      </c>
      <c r="N11">
        <v>1</v>
      </c>
      <c r="O11">
        <v>6</v>
      </c>
      <c r="P11">
        <v>6</v>
      </c>
      <c r="Q11">
        <v>1</v>
      </c>
      <c r="R11">
        <v>0</v>
      </c>
      <c r="S11">
        <v>1</v>
      </c>
      <c r="T11">
        <v>0</v>
      </c>
      <c r="U11">
        <v>0</v>
      </c>
      <c r="V11">
        <v>0</v>
      </c>
      <c r="W11">
        <v>1</v>
      </c>
      <c r="X11">
        <v>0</v>
      </c>
      <c r="Y11">
        <v>1</v>
      </c>
      <c r="Z11">
        <v>0</v>
      </c>
      <c r="AA11">
        <v>0</v>
      </c>
      <c r="AB11">
        <v>0</v>
      </c>
      <c r="AC11">
        <v>18</v>
      </c>
      <c r="AD11">
        <v>3</v>
      </c>
      <c r="AE11">
        <v>3</v>
      </c>
      <c r="AF11" s="1">
        <v>51267</v>
      </c>
      <c r="AG11">
        <v>473</v>
      </c>
      <c r="AH11">
        <v>473</v>
      </c>
      <c r="AI11">
        <v>1</v>
      </c>
      <c r="AJ11">
        <v>2</v>
      </c>
      <c r="AL11">
        <v>0</v>
      </c>
      <c r="AM11" s="1">
        <v>18201</v>
      </c>
      <c r="AN11" t="s">
        <v>304</v>
      </c>
      <c r="AO11" t="s">
        <v>235</v>
      </c>
      <c r="AP11" t="s">
        <v>236</v>
      </c>
      <c r="AQ11" t="s">
        <v>305</v>
      </c>
      <c r="AR11" t="s">
        <v>306</v>
      </c>
      <c r="AS11" t="s">
        <v>307</v>
      </c>
      <c r="AT11">
        <v>286740</v>
      </c>
      <c r="AU11">
        <v>181170</v>
      </c>
      <c r="AV11">
        <v>0</v>
      </c>
      <c r="AW11">
        <v>10558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93630</v>
      </c>
      <c r="BD11">
        <v>0</v>
      </c>
      <c r="BE11">
        <v>0</v>
      </c>
      <c r="BF11">
        <v>0</v>
      </c>
      <c r="BG11">
        <v>1</v>
      </c>
      <c r="BH11">
        <v>0</v>
      </c>
      <c r="BI11">
        <v>1</v>
      </c>
      <c r="BJ11">
        <v>0</v>
      </c>
      <c r="BK11">
        <v>0</v>
      </c>
      <c r="BL11">
        <v>0</v>
      </c>
      <c r="BM11">
        <v>2</v>
      </c>
      <c r="BP11" t="s">
        <v>168</v>
      </c>
      <c r="BQ11">
        <v>9</v>
      </c>
      <c r="BR11" t="s">
        <v>308</v>
      </c>
      <c r="BS11" t="s">
        <v>309</v>
      </c>
      <c r="BT11" t="s">
        <v>310</v>
      </c>
      <c r="BU11" t="s">
        <v>311</v>
      </c>
      <c r="BV11" t="s">
        <v>312</v>
      </c>
      <c r="BW11" t="s">
        <v>313</v>
      </c>
      <c r="BX11">
        <v>0</v>
      </c>
      <c r="BY11">
        <v>121</v>
      </c>
    </row>
    <row r="12" spans="1:77" x14ac:dyDescent="0.3">
      <c r="A12" t="s">
        <v>314</v>
      </c>
      <c r="B12" t="s">
        <v>315</v>
      </c>
      <c r="C12" t="s">
        <v>316</v>
      </c>
      <c r="D12" t="s">
        <v>316</v>
      </c>
      <c r="E12" t="s">
        <v>317</v>
      </c>
      <c r="G12">
        <v>23</v>
      </c>
      <c r="H12">
        <v>27</v>
      </c>
      <c r="I12">
        <v>27</v>
      </c>
      <c r="J12">
        <v>22</v>
      </c>
      <c r="K12">
        <v>20</v>
      </c>
      <c r="L12">
        <v>13</v>
      </c>
      <c r="M12">
        <v>19</v>
      </c>
      <c r="N12">
        <v>12</v>
      </c>
      <c r="O12">
        <v>20</v>
      </c>
      <c r="P12">
        <v>22</v>
      </c>
      <c r="Q12">
        <v>20</v>
      </c>
      <c r="R12">
        <v>13</v>
      </c>
      <c r="S12">
        <v>19</v>
      </c>
      <c r="T12">
        <v>12</v>
      </c>
      <c r="U12">
        <v>20</v>
      </c>
      <c r="V12">
        <v>22</v>
      </c>
      <c r="W12">
        <v>18</v>
      </c>
      <c r="X12">
        <v>12</v>
      </c>
      <c r="Y12">
        <v>16</v>
      </c>
      <c r="Z12">
        <v>11</v>
      </c>
      <c r="AA12">
        <v>16</v>
      </c>
      <c r="AB12">
        <v>18</v>
      </c>
      <c r="AC12" t="s">
        <v>318</v>
      </c>
      <c r="AD12" t="s">
        <v>318</v>
      </c>
      <c r="AE12" t="s">
        <v>319</v>
      </c>
      <c r="AF12" t="s">
        <v>320</v>
      </c>
      <c r="AG12">
        <v>593</v>
      </c>
      <c r="AH12" t="s">
        <v>321</v>
      </c>
      <c r="AI12" t="s">
        <v>322</v>
      </c>
      <c r="AJ12">
        <v>58</v>
      </c>
      <c r="AK12">
        <v>63</v>
      </c>
      <c r="AL12">
        <v>0</v>
      </c>
      <c r="AM12" t="s">
        <v>212</v>
      </c>
      <c r="AN12">
        <v>39</v>
      </c>
      <c r="AO12" t="s">
        <v>323</v>
      </c>
      <c r="AP12" t="s">
        <v>324</v>
      </c>
      <c r="AQ12" t="s">
        <v>325</v>
      </c>
      <c r="AR12" t="s">
        <v>326</v>
      </c>
      <c r="AS12" t="s">
        <v>215</v>
      </c>
      <c r="AT12">
        <v>225720000</v>
      </c>
      <c r="AU12">
        <v>48632000</v>
      </c>
      <c r="AV12">
        <v>4072300</v>
      </c>
      <c r="AW12">
        <v>37411000</v>
      </c>
      <c r="AX12">
        <v>4036000</v>
      </c>
      <c r="AY12">
        <v>59543000</v>
      </c>
      <c r="AZ12">
        <v>72027000</v>
      </c>
      <c r="BA12">
        <v>42869000</v>
      </c>
      <c r="BB12">
        <v>27092000</v>
      </c>
      <c r="BC12">
        <v>73508000</v>
      </c>
      <c r="BD12">
        <v>12891000</v>
      </c>
      <c r="BE12">
        <v>50097000</v>
      </c>
      <c r="BF12">
        <v>55380000</v>
      </c>
      <c r="BG12">
        <v>24</v>
      </c>
      <c r="BH12">
        <v>13</v>
      </c>
      <c r="BI12">
        <v>21</v>
      </c>
      <c r="BJ12">
        <v>11</v>
      </c>
      <c r="BK12">
        <v>23</v>
      </c>
      <c r="BL12">
        <v>24</v>
      </c>
      <c r="BM12">
        <v>116</v>
      </c>
      <c r="BP12" t="s">
        <v>168</v>
      </c>
      <c r="BQ12">
        <v>10</v>
      </c>
      <c r="BR12" t="s">
        <v>327</v>
      </c>
      <c r="BS12" t="s">
        <v>256</v>
      </c>
      <c r="BT12" t="s">
        <v>328</v>
      </c>
      <c r="BU12" t="s">
        <v>329</v>
      </c>
      <c r="BV12" t="s">
        <v>330</v>
      </c>
      <c r="BW12" t="s">
        <v>331</v>
      </c>
      <c r="BX12" t="s">
        <v>332</v>
      </c>
      <c r="BY12" t="s">
        <v>333</v>
      </c>
    </row>
    <row r="13" spans="1:77" x14ac:dyDescent="0.3">
      <c r="A13" t="s">
        <v>334</v>
      </c>
      <c r="B13" t="s">
        <v>334</v>
      </c>
      <c r="C13">
        <v>16</v>
      </c>
      <c r="D13">
        <v>8</v>
      </c>
      <c r="E13">
        <v>2</v>
      </c>
      <c r="G13">
        <v>1</v>
      </c>
      <c r="H13">
        <v>16</v>
      </c>
      <c r="I13">
        <v>8</v>
      </c>
      <c r="J13">
        <v>2</v>
      </c>
      <c r="K13">
        <v>7</v>
      </c>
      <c r="L13">
        <v>6</v>
      </c>
      <c r="M13">
        <v>12</v>
      </c>
      <c r="N13">
        <v>5</v>
      </c>
      <c r="O13">
        <v>8</v>
      </c>
      <c r="P13">
        <v>9</v>
      </c>
      <c r="Q13">
        <v>3</v>
      </c>
      <c r="R13">
        <v>4</v>
      </c>
      <c r="S13">
        <v>7</v>
      </c>
      <c r="T13">
        <v>3</v>
      </c>
      <c r="U13">
        <v>4</v>
      </c>
      <c r="V13">
        <v>3</v>
      </c>
      <c r="W13">
        <v>1</v>
      </c>
      <c r="X13">
        <v>2</v>
      </c>
      <c r="Y13">
        <v>2</v>
      </c>
      <c r="Z13">
        <v>1</v>
      </c>
      <c r="AA13">
        <v>1</v>
      </c>
      <c r="AB13">
        <v>1</v>
      </c>
      <c r="AC13" t="s">
        <v>335</v>
      </c>
      <c r="AD13" t="s">
        <v>336</v>
      </c>
      <c r="AE13" t="s">
        <v>337</v>
      </c>
      <c r="AF13" s="1">
        <v>62378</v>
      </c>
      <c r="AG13">
        <v>590</v>
      </c>
      <c r="AH13">
        <v>590</v>
      </c>
      <c r="AI13" t="s">
        <v>338</v>
      </c>
      <c r="AJ13">
        <v>14</v>
      </c>
      <c r="AK13">
        <v>10</v>
      </c>
      <c r="AL13">
        <v>0</v>
      </c>
      <c r="AM13" t="s">
        <v>339</v>
      </c>
      <c r="AN13" t="s">
        <v>340</v>
      </c>
      <c r="AO13" t="s">
        <v>341</v>
      </c>
      <c r="AP13">
        <v>21</v>
      </c>
      <c r="AQ13" t="s">
        <v>342</v>
      </c>
      <c r="AR13" t="s">
        <v>343</v>
      </c>
      <c r="AS13" t="s">
        <v>304</v>
      </c>
      <c r="AT13">
        <v>6481900</v>
      </c>
      <c r="AU13">
        <v>1029900</v>
      </c>
      <c r="AV13">
        <v>404210</v>
      </c>
      <c r="AW13">
        <v>2910300</v>
      </c>
      <c r="AX13">
        <v>357810</v>
      </c>
      <c r="AY13">
        <v>1131800</v>
      </c>
      <c r="AZ13">
        <v>647930</v>
      </c>
      <c r="BA13">
        <v>1340100</v>
      </c>
      <c r="BB13">
        <v>1414700</v>
      </c>
      <c r="BC13">
        <v>3764800</v>
      </c>
      <c r="BD13">
        <v>890340</v>
      </c>
      <c r="BE13">
        <v>1437600</v>
      </c>
      <c r="BF13">
        <v>1143400</v>
      </c>
      <c r="BG13">
        <v>3</v>
      </c>
      <c r="BH13">
        <v>4</v>
      </c>
      <c r="BI13">
        <v>7</v>
      </c>
      <c r="BJ13">
        <v>3</v>
      </c>
      <c r="BK13">
        <v>3</v>
      </c>
      <c r="BL13">
        <v>3</v>
      </c>
      <c r="BM13">
        <v>23</v>
      </c>
      <c r="BP13" t="s">
        <v>168</v>
      </c>
      <c r="BQ13">
        <v>11</v>
      </c>
      <c r="BR13" t="s">
        <v>344</v>
      </c>
      <c r="BS13" t="s">
        <v>345</v>
      </c>
      <c r="BT13" t="s">
        <v>346</v>
      </c>
      <c r="BU13" t="s">
        <v>347</v>
      </c>
      <c r="BV13" t="s">
        <v>348</v>
      </c>
      <c r="BW13" t="s">
        <v>349</v>
      </c>
    </row>
    <row r="14" spans="1:77" x14ac:dyDescent="0.3">
      <c r="A14" t="s">
        <v>350</v>
      </c>
      <c r="B14" t="s">
        <v>350</v>
      </c>
      <c r="C14">
        <v>22</v>
      </c>
      <c r="D14">
        <v>22</v>
      </c>
      <c r="E14">
        <v>22</v>
      </c>
      <c r="G14">
        <v>1</v>
      </c>
      <c r="H14">
        <v>22</v>
      </c>
      <c r="I14">
        <v>22</v>
      </c>
      <c r="J14">
        <v>22</v>
      </c>
      <c r="K14">
        <v>13</v>
      </c>
      <c r="L14">
        <v>5</v>
      </c>
      <c r="M14">
        <v>18</v>
      </c>
      <c r="N14">
        <v>16</v>
      </c>
      <c r="O14">
        <v>14</v>
      </c>
      <c r="P14">
        <v>15</v>
      </c>
      <c r="Q14">
        <v>13</v>
      </c>
      <c r="R14">
        <v>5</v>
      </c>
      <c r="S14">
        <v>18</v>
      </c>
      <c r="T14">
        <v>16</v>
      </c>
      <c r="U14">
        <v>14</v>
      </c>
      <c r="V14">
        <v>15</v>
      </c>
      <c r="W14">
        <v>13</v>
      </c>
      <c r="X14">
        <v>5</v>
      </c>
      <c r="Y14">
        <v>18</v>
      </c>
      <c r="Z14">
        <v>16</v>
      </c>
      <c r="AA14">
        <v>14</v>
      </c>
      <c r="AB14">
        <v>15</v>
      </c>
      <c r="AC14" t="s">
        <v>351</v>
      </c>
      <c r="AD14" t="s">
        <v>351</v>
      </c>
      <c r="AE14" t="s">
        <v>351</v>
      </c>
      <c r="AF14" s="1">
        <v>62129</v>
      </c>
      <c r="AG14">
        <v>623</v>
      </c>
      <c r="AH14">
        <v>623</v>
      </c>
      <c r="AI14" t="s">
        <v>352</v>
      </c>
      <c r="AJ14">
        <v>41</v>
      </c>
      <c r="AK14">
        <v>55</v>
      </c>
      <c r="AL14">
        <v>0</v>
      </c>
      <c r="AM14" t="s">
        <v>212</v>
      </c>
      <c r="AN14" t="s">
        <v>353</v>
      </c>
      <c r="AO14" t="s">
        <v>354</v>
      </c>
      <c r="AP14" t="s">
        <v>355</v>
      </c>
      <c r="AQ14" t="s">
        <v>201</v>
      </c>
      <c r="AR14" t="s">
        <v>356</v>
      </c>
      <c r="AS14" t="s">
        <v>357</v>
      </c>
      <c r="AT14">
        <v>94782000</v>
      </c>
      <c r="AU14">
        <v>16970000</v>
      </c>
      <c r="AV14">
        <v>1903800</v>
      </c>
      <c r="AW14">
        <v>23177000</v>
      </c>
      <c r="AX14">
        <v>21916000</v>
      </c>
      <c r="AY14">
        <v>13388000</v>
      </c>
      <c r="AZ14">
        <v>17428000</v>
      </c>
      <c r="BA14">
        <v>15779000</v>
      </c>
      <c r="BB14">
        <v>9405500</v>
      </c>
      <c r="BC14">
        <v>40535000</v>
      </c>
      <c r="BD14">
        <v>33133000</v>
      </c>
      <c r="BE14">
        <v>11286000</v>
      </c>
      <c r="BF14">
        <v>14181000</v>
      </c>
      <c r="BG14">
        <v>14</v>
      </c>
      <c r="BH14">
        <v>5</v>
      </c>
      <c r="BI14">
        <v>19</v>
      </c>
      <c r="BJ14">
        <v>21</v>
      </c>
      <c r="BK14">
        <v>16</v>
      </c>
      <c r="BL14">
        <v>17</v>
      </c>
      <c r="BM14">
        <v>92</v>
      </c>
      <c r="BP14" t="s">
        <v>168</v>
      </c>
      <c r="BQ14">
        <v>12</v>
      </c>
      <c r="BR14" t="s">
        <v>358</v>
      </c>
      <c r="BS14" t="s">
        <v>359</v>
      </c>
      <c r="BT14" t="s">
        <v>360</v>
      </c>
      <c r="BU14" t="s">
        <v>361</v>
      </c>
      <c r="BV14" t="s">
        <v>362</v>
      </c>
      <c r="BW14" t="s">
        <v>363</v>
      </c>
      <c r="BX14" t="s">
        <v>364</v>
      </c>
      <c r="BY14" t="s">
        <v>365</v>
      </c>
    </row>
    <row r="15" spans="1:77" x14ac:dyDescent="0.3">
      <c r="A15" t="s">
        <v>366</v>
      </c>
      <c r="B15" t="s">
        <v>367</v>
      </c>
      <c r="C15" t="s">
        <v>368</v>
      </c>
      <c r="D15" t="s">
        <v>368</v>
      </c>
      <c r="E15" t="s">
        <v>369</v>
      </c>
      <c r="F15" t="s">
        <v>370</v>
      </c>
      <c r="G15">
        <v>18</v>
      </c>
      <c r="H15">
        <v>45</v>
      </c>
      <c r="I15">
        <v>45</v>
      </c>
      <c r="J15">
        <v>30</v>
      </c>
      <c r="K15">
        <v>25</v>
      </c>
      <c r="L15">
        <v>9</v>
      </c>
      <c r="M15">
        <v>28</v>
      </c>
      <c r="N15">
        <v>14</v>
      </c>
      <c r="O15">
        <v>30</v>
      </c>
      <c r="P15">
        <v>23</v>
      </c>
      <c r="Q15">
        <v>25</v>
      </c>
      <c r="R15">
        <v>9</v>
      </c>
      <c r="S15">
        <v>28</v>
      </c>
      <c r="T15">
        <v>14</v>
      </c>
      <c r="U15">
        <v>30</v>
      </c>
      <c r="V15">
        <v>23</v>
      </c>
      <c r="W15">
        <v>15</v>
      </c>
      <c r="X15">
        <v>4</v>
      </c>
      <c r="Y15">
        <v>18</v>
      </c>
      <c r="Z15">
        <v>7</v>
      </c>
      <c r="AA15">
        <v>20</v>
      </c>
      <c r="AB15">
        <v>13</v>
      </c>
      <c r="AC15" t="s">
        <v>371</v>
      </c>
      <c r="AD15" t="s">
        <v>371</v>
      </c>
      <c r="AE15" t="s">
        <v>372</v>
      </c>
      <c r="AF15" s="1">
        <v>65432</v>
      </c>
      <c r="AG15">
        <v>639</v>
      </c>
      <c r="AH15" t="s">
        <v>373</v>
      </c>
      <c r="AI15" t="s">
        <v>374</v>
      </c>
      <c r="AJ15">
        <v>69</v>
      </c>
      <c r="AK15">
        <v>74</v>
      </c>
      <c r="AL15">
        <v>0</v>
      </c>
      <c r="AM15" t="s">
        <v>212</v>
      </c>
      <c r="AN15" t="s">
        <v>375</v>
      </c>
      <c r="AO15" t="s">
        <v>376</v>
      </c>
      <c r="AP15" t="s">
        <v>377</v>
      </c>
      <c r="AQ15">
        <v>30</v>
      </c>
      <c r="AR15">
        <v>54</v>
      </c>
      <c r="AS15" t="s">
        <v>293</v>
      </c>
      <c r="AT15">
        <v>153000000</v>
      </c>
      <c r="AU15">
        <v>26720000</v>
      </c>
      <c r="AV15">
        <v>4360100</v>
      </c>
      <c r="AW15">
        <v>39563000</v>
      </c>
      <c r="AX15">
        <v>8533800</v>
      </c>
      <c r="AY15">
        <v>34907000</v>
      </c>
      <c r="AZ15">
        <v>38916000</v>
      </c>
      <c r="BA15">
        <v>28668000</v>
      </c>
      <c r="BB15">
        <v>21595000</v>
      </c>
      <c r="BC15">
        <v>60757000</v>
      </c>
      <c r="BD15">
        <v>14142000</v>
      </c>
      <c r="BE15">
        <v>36857000</v>
      </c>
      <c r="BF15">
        <v>37633000</v>
      </c>
      <c r="BG15">
        <v>28</v>
      </c>
      <c r="BH15">
        <v>12</v>
      </c>
      <c r="BI15">
        <v>31</v>
      </c>
      <c r="BJ15">
        <v>14</v>
      </c>
      <c r="BK15">
        <v>33</v>
      </c>
      <c r="BL15">
        <v>26</v>
      </c>
      <c r="BM15">
        <v>144</v>
      </c>
      <c r="BP15" t="s">
        <v>168</v>
      </c>
      <c r="BQ15">
        <v>13</v>
      </c>
      <c r="BR15" t="s">
        <v>378</v>
      </c>
      <c r="BS15" t="s">
        <v>379</v>
      </c>
      <c r="BT15" t="s">
        <v>380</v>
      </c>
      <c r="BU15" t="s">
        <v>381</v>
      </c>
      <c r="BV15" t="s">
        <v>382</v>
      </c>
      <c r="BW15" t="s">
        <v>383</v>
      </c>
      <c r="BX15" t="s">
        <v>384</v>
      </c>
      <c r="BY15" t="s">
        <v>385</v>
      </c>
    </row>
    <row r="16" spans="1:77" x14ac:dyDescent="0.3">
      <c r="A16" t="s">
        <v>386</v>
      </c>
      <c r="B16" t="s">
        <v>386</v>
      </c>
      <c r="C16">
        <v>8</v>
      </c>
      <c r="D16">
        <v>8</v>
      </c>
      <c r="E16">
        <v>8</v>
      </c>
      <c r="G16">
        <v>1</v>
      </c>
      <c r="H16">
        <v>8</v>
      </c>
      <c r="I16">
        <v>8</v>
      </c>
      <c r="J16">
        <v>8</v>
      </c>
      <c r="K16">
        <v>6</v>
      </c>
      <c r="L16">
        <v>3</v>
      </c>
      <c r="M16">
        <v>3</v>
      </c>
      <c r="N16">
        <v>4</v>
      </c>
      <c r="O16">
        <v>4</v>
      </c>
      <c r="P16">
        <v>5</v>
      </c>
      <c r="Q16">
        <v>6</v>
      </c>
      <c r="R16">
        <v>3</v>
      </c>
      <c r="S16">
        <v>3</v>
      </c>
      <c r="T16">
        <v>4</v>
      </c>
      <c r="U16">
        <v>4</v>
      </c>
      <c r="V16">
        <v>5</v>
      </c>
      <c r="W16">
        <v>6</v>
      </c>
      <c r="X16">
        <v>3</v>
      </c>
      <c r="Y16">
        <v>3</v>
      </c>
      <c r="Z16">
        <v>4</v>
      </c>
      <c r="AA16">
        <v>4</v>
      </c>
      <c r="AB16">
        <v>5</v>
      </c>
      <c r="AC16" t="s">
        <v>387</v>
      </c>
      <c r="AD16" t="s">
        <v>387</v>
      </c>
      <c r="AE16" t="s">
        <v>387</v>
      </c>
      <c r="AF16" t="s">
        <v>388</v>
      </c>
      <c r="AG16">
        <v>240</v>
      </c>
      <c r="AH16">
        <v>240</v>
      </c>
      <c r="AI16" t="s">
        <v>322</v>
      </c>
      <c r="AJ16">
        <v>13</v>
      </c>
      <c r="AK16">
        <v>14</v>
      </c>
      <c r="AL16">
        <v>0</v>
      </c>
      <c r="AM16" t="s">
        <v>389</v>
      </c>
      <c r="AN16" t="s">
        <v>390</v>
      </c>
      <c r="AO16" t="s">
        <v>391</v>
      </c>
      <c r="AP16">
        <v>10</v>
      </c>
      <c r="AQ16" t="s">
        <v>200</v>
      </c>
      <c r="AR16" t="s">
        <v>392</v>
      </c>
      <c r="AS16" t="s">
        <v>231</v>
      </c>
      <c r="AT16">
        <v>14421000</v>
      </c>
      <c r="AU16">
        <v>3866600</v>
      </c>
      <c r="AV16">
        <v>1035200</v>
      </c>
      <c r="AW16">
        <v>1443900</v>
      </c>
      <c r="AX16">
        <v>2096800</v>
      </c>
      <c r="AY16">
        <v>2446400</v>
      </c>
      <c r="AZ16">
        <v>3532300</v>
      </c>
      <c r="BA16">
        <v>4539500</v>
      </c>
      <c r="BB16">
        <v>3249400</v>
      </c>
      <c r="BC16">
        <v>2848900</v>
      </c>
      <c r="BD16">
        <v>3067100</v>
      </c>
      <c r="BE16">
        <v>2732600</v>
      </c>
      <c r="BF16">
        <v>2732800</v>
      </c>
      <c r="BG16">
        <v>5</v>
      </c>
      <c r="BH16">
        <v>3</v>
      </c>
      <c r="BI16">
        <v>4</v>
      </c>
      <c r="BJ16">
        <v>4</v>
      </c>
      <c r="BK16">
        <v>4</v>
      </c>
      <c r="BL16">
        <v>6</v>
      </c>
      <c r="BM16">
        <v>26</v>
      </c>
      <c r="BP16" t="s">
        <v>168</v>
      </c>
      <c r="BQ16">
        <v>14</v>
      </c>
      <c r="BR16" t="s">
        <v>393</v>
      </c>
      <c r="BS16" t="s">
        <v>218</v>
      </c>
      <c r="BT16" t="s">
        <v>394</v>
      </c>
      <c r="BU16" t="s">
        <v>395</v>
      </c>
      <c r="BV16" t="s">
        <v>396</v>
      </c>
      <c r="BW16" t="s">
        <v>397</v>
      </c>
    </row>
    <row r="17" spans="1:77" x14ac:dyDescent="0.3">
      <c r="A17" t="s">
        <v>398</v>
      </c>
      <c r="B17" t="s">
        <v>399</v>
      </c>
      <c r="C17" t="s">
        <v>400</v>
      </c>
      <c r="D17" t="s">
        <v>400</v>
      </c>
      <c r="E17" t="s">
        <v>400</v>
      </c>
      <c r="G17">
        <v>3</v>
      </c>
      <c r="H17">
        <v>6</v>
      </c>
      <c r="I17">
        <v>6</v>
      </c>
      <c r="J17">
        <v>6</v>
      </c>
      <c r="K17">
        <v>3</v>
      </c>
      <c r="L17">
        <v>2</v>
      </c>
      <c r="M17">
        <v>1</v>
      </c>
      <c r="N17">
        <v>2</v>
      </c>
      <c r="O17">
        <v>2</v>
      </c>
      <c r="P17">
        <v>2</v>
      </c>
      <c r="Q17">
        <v>3</v>
      </c>
      <c r="R17">
        <v>2</v>
      </c>
      <c r="S17">
        <v>1</v>
      </c>
      <c r="T17">
        <v>2</v>
      </c>
      <c r="U17">
        <v>2</v>
      </c>
      <c r="V17">
        <v>2</v>
      </c>
      <c r="W17">
        <v>3</v>
      </c>
      <c r="X17">
        <v>2</v>
      </c>
      <c r="Y17">
        <v>1</v>
      </c>
      <c r="Z17">
        <v>2</v>
      </c>
      <c r="AA17">
        <v>2</v>
      </c>
      <c r="AB17">
        <v>2</v>
      </c>
      <c r="AC17" t="s">
        <v>401</v>
      </c>
      <c r="AD17" t="s">
        <v>401</v>
      </c>
      <c r="AE17" t="s">
        <v>401</v>
      </c>
      <c r="AF17" s="1">
        <v>65056</v>
      </c>
      <c r="AG17">
        <v>597</v>
      </c>
      <c r="AH17" t="s">
        <v>402</v>
      </c>
      <c r="AI17">
        <v>2</v>
      </c>
      <c r="AJ17">
        <v>6</v>
      </c>
      <c r="AK17">
        <v>6</v>
      </c>
      <c r="AL17">
        <v>0</v>
      </c>
      <c r="AM17" s="1">
        <v>80629</v>
      </c>
      <c r="AN17" t="s">
        <v>403</v>
      </c>
      <c r="AO17" t="s">
        <v>404</v>
      </c>
      <c r="AP17" t="s">
        <v>405</v>
      </c>
      <c r="AQ17" t="s">
        <v>404</v>
      </c>
      <c r="AR17" t="s">
        <v>406</v>
      </c>
      <c r="AS17" t="s">
        <v>407</v>
      </c>
      <c r="AT17">
        <v>5142800</v>
      </c>
      <c r="AU17">
        <v>832160</v>
      </c>
      <c r="AV17">
        <v>578350</v>
      </c>
      <c r="AW17">
        <v>128620</v>
      </c>
      <c r="AX17">
        <v>2570500</v>
      </c>
      <c r="AY17">
        <v>498400</v>
      </c>
      <c r="AZ17">
        <v>534750</v>
      </c>
      <c r="BA17">
        <v>83216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3</v>
      </c>
      <c r="BH17">
        <v>2</v>
      </c>
      <c r="BI17">
        <v>1</v>
      </c>
      <c r="BJ17">
        <v>2</v>
      </c>
      <c r="BK17">
        <v>2</v>
      </c>
      <c r="BL17">
        <v>2</v>
      </c>
      <c r="BM17">
        <v>12</v>
      </c>
      <c r="BP17" t="s">
        <v>168</v>
      </c>
      <c r="BQ17">
        <v>15</v>
      </c>
      <c r="BR17" t="s">
        <v>408</v>
      </c>
      <c r="BS17" t="s">
        <v>409</v>
      </c>
      <c r="BT17" t="s">
        <v>410</v>
      </c>
      <c r="BU17" t="s">
        <v>411</v>
      </c>
      <c r="BV17" t="s">
        <v>412</v>
      </c>
      <c r="BW17" t="s">
        <v>413</v>
      </c>
    </row>
    <row r="18" spans="1:77" x14ac:dyDescent="0.3">
      <c r="A18" t="s">
        <v>414</v>
      </c>
      <c r="B18" t="s">
        <v>414</v>
      </c>
      <c r="C18">
        <v>5</v>
      </c>
      <c r="D18">
        <v>5</v>
      </c>
      <c r="E18">
        <v>5</v>
      </c>
      <c r="G18">
        <v>1</v>
      </c>
      <c r="H18">
        <v>5</v>
      </c>
      <c r="I18">
        <v>5</v>
      </c>
      <c r="J18">
        <v>5</v>
      </c>
      <c r="K18">
        <v>5</v>
      </c>
      <c r="L18">
        <v>3</v>
      </c>
      <c r="M18">
        <v>4</v>
      </c>
      <c r="N18">
        <v>4</v>
      </c>
      <c r="O18">
        <v>4</v>
      </c>
      <c r="P18">
        <v>4</v>
      </c>
      <c r="Q18">
        <v>5</v>
      </c>
      <c r="R18">
        <v>3</v>
      </c>
      <c r="S18">
        <v>4</v>
      </c>
      <c r="T18">
        <v>4</v>
      </c>
      <c r="U18">
        <v>4</v>
      </c>
      <c r="V18">
        <v>4</v>
      </c>
      <c r="W18">
        <v>5</v>
      </c>
      <c r="X18">
        <v>3</v>
      </c>
      <c r="Y18">
        <v>4</v>
      </c>
      <c r="Z18">
        <v>4</v>
      </c>
      <c r="AA18">
        <v>4</v>
      </c>
      <c r="AB18">
        <v>4</v>
      </c>
      <c r="AC18" t="s">
        <v>415</v>
      </c>
      <c r="AD18" t="s">
        <v>415</v>
      </c>
      <c r="AE18" t="s">
        <v>415</v>
      </c>
      <c r="AF18" s="1">
        <v>24536</v>
      </c>
      <c r="AG18">
        <v>234</v>
      </c>
      <c r="AH18">
        <v>234</v>
      </c>
      <c r="AI18" t="s">
        <v>289</v>
      </c>
      <c r="AJ18">
        <v>17</v>
      </c>
      <c r="AK18">
        <v>20</v>
      </c>
      <c r="AL18">
        <v>0</v>
      </c>
      <c r="AM18" t="s">
        <v>416</v>
      </c>
      <c r="AN18" t="s">
        <v>415</v>
      </c>
      <c r="AO18" t="s">
        <v>417</v>
      </c>
      <c r="AP18" t="s">
        <v>418</v>
      </c>
      <c r="AQ18" t="s">
        <v>418</v>
      </c>
      <c r="AR18" t="s">
        <v>418</v>
      </c>
      <c r="AS18" t="s">
        <v>418</v>
      </c>
      <c r="AT18">
        <v>91765000</v>
      </c>
      <c r="AU18">
        <v>18341000</v>
      </c>
      <c r="AV18">
        <v>9114700</v>
      </c>
      <c r="AW18">
        <v>16508000</v>
      </c>
      <c r="AX18">
        <v>12805000</v>
      </c>
      <c r="AY18">
        <v>12533000</v>
      </c>
      <c r="AZ18">
        <v>22465000</v>
      </c>
      <c r="BA18">
        <v>20508000</v>
      </c>
      <c r="BB18">
        <v>34718000</v>
      </c>
      <c r="BC18">
        <v>31618000</v>
      </c>
      <c r="BD18">
        <v>18516000</v>
      </c>
      <c r="BE18">
        <v>13167000</v>
      </c>
      <c r="BF18">
        <v>14805000</v>
      </c>
      <c r="BG18">
        <v>7</v>
      </c>
      <c r="BH18">
        <v>5</v>
      </c>
      <c r="BI18">
        <v>5</v>
      </c>
      <c r="BJ18">
        <v>7</v>
      </c>
      <c r="BK18">
        <v>6</v>
      </c>
      <c r="BL18">
        <v>7</v>
      </c>
      <c r="BM18">
        <v>37</v>
      </c>
      <c r="BP18" t="s">
        <v>168</v>
      </c>
      <c r="BQ18">
        <v>16</v>
      </c>
      <c r="BR18" t="s">
        <v>419</v>
      </c>
      <c r="BS18" t="s">
        <v>170</v>
      </c>
      <c r="BT18" t="s">
        <v>420</v>
      </c>
      <c r="BU18" t="s">
        <v>421</v>
      </c>
      <c r="BV18" t="s">
        <v>422</v>
      </c>
      <c r="BW18" t="s">
        <v>423</v>
      </c>
    </row>
    <row r="19" spans="1:77" x14ac:dyDescent="0.3">
      <c r="A19" t="s">
        <v>424</v>
      </c>
      <c r="B19" t="s">
        <v>424</v>
      </c>
      <c r="C19">
        <v>1</v>
      </c>
      <c r="D19">
        <v>1</v>
      </c>
      <c r="E19">
        <v>1</v>
      </c>
      <c r="G19">
        <v>1</v>
      </c>
      <c r="H19">
        <v>1</v>
      </c>
      <c r="I19">
        <v>1</v>
      </c>
      <c r="J19">
        <v>1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1</v>
      </c>
      <c r="AB19">
        <v>0</v>
      </c>
      <c r="AC19" t="s">
        <v>425</v>
      </c>
      <c r="AD19" t="s">
        <v>425</v>
      </c>
      <c r="AE19" t="s">
        <v>425</v>
      </c>
      <c r="AF19" s="1">
        <v>68964</v>
      </c>
      <c r="AG19">
        <v>621</v>
      </c>
      <c r="AH19">
        <v>621</v>
      </c>
      <c r="AI19">
        <v>3</v>
      </c>
      <c r="AK19">
        <v>1</v>
      </c>
      <c r="AL19">
        <v>0</v>
      </c>
      <c r="AM19" s="1">
        <v>65834</v>
      </c>
      <c r="AN19">
        <v>0</v>
      </c>
      <c r="AO19">
        <v>0</v>
      </c>
      <c r="AP19">
        <v>0</v>
      </c>
      <c r="AQ19">
        <v>0</v>
      </c>
      <c r="AR19" t="s">
        <v>425</v>
      </c>
      <c r="AS19">
        <v>0</v>
      </c>
      <c r="AT19">
        <v>265070</v>
      </c>
      <c r="AU19">
        <v>0</v>
      </c>
      <c r="AV19">
        <v>0</v>
      </c>
      <c r="AW19">
        <v>0</v>
      </c>
      <c r="AX19">
        <v>0</v>
      </c>
      <c r="AY19">
        <v>26507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25779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1</v>
      </c>
      <c r="BL19">
        <v>0</v>
      </c>
      <c r="BM19">
        <v>1</v>
      </c>
      <c r="BP19" t="s">
        <v>168</v>
      </c>
      <c r="BQ19">
        <v>17</v>
      </c>
      <c r="BR19">
        <v>734</v>
      </c>
      <c r="BS19" t="s">
        <v>225</v>
      </c>
      <c r="BT19">
        <v>793</v>
      </c>
      <c r="BU19">
        <v>2448</v>
      </c>
      <c r="BV19">
        <v>2541</v>
      </c>
      <c r="BW19">
        <v>2541</v>
      </c>
      <c r="BX19" t="s">
        <v>426</v>
      </c>
      <c r="BY19" t="s">
        <v>427</v>
      </c>
    </row>
    <row r="20" spans="1:77" x14ac:dyDescent="0.3">
      <c r="A20" t="s">
        <v>428</v>
      </c>
      <c r="B20" t="s">
        <v>428</v>
      </c>
      <c r="C20" t="s">
        <v>429</v>
      </c>
      <c r="D20" t="s">
        <v>430</v>
      </c>
      <c r="E20" t="s">
        <v>430</v>
      </c>
      <c r="F20" t="s">
        <v>431</v>
      </c>
      <c r="G20">
        <v>5</v>
      </c>
      <c r="H20">
        <v>5</v>
      </c>
      <c r="I20">
        <v>1</v>
      </c>
      <c r="J20">
        <v>1</v>
      </c>
      <c r="K20">
        <v>1</v>
      </c>
      <c r="L20">
        <v>0</v>
      </c>
      <c r="M20">
        <v>2</v>
      </c>
      <c r="N20">
        <v>0</v>
      </c>
      <c r="O20">
        <v>2</v>
      </c>
      <c r="P20">
        <v>4</v>
      </c>
      <c r="Q20">
        <v>0</v>
      </c>
      <c r="R20">
        <v>0</v>
      </c>
      <c r="S20">
        <v>0</v>
      </c>
      <c r="T20">
        <v>0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0</v>
      </c>
      <c r="AC20" t="s">
        <v>432</v>
      </c>
      <c r="AD20" t="s">
        <v>433</v>
      </c>
      <c r="AE20" t="s">
        <v>433</v>
      </c>
      <c r="AF20" s="1">
        <v>57865</v>
      </c>
      <c r="AG20">
        <v>529</v>
      </c>
      <c r="AH20" t="s">
        <v>434</v>
      </c>
      <c r="AI20">
        <v>3</v>
      </c>
      <c r="AK20">
        <v>1</v>
      </c>
      <c r="AL20">
        <v>0</v>
      </c>
      <c r="AM20" s="1">
        <v>62756</v>
      </c>
      <c r="AN20" t="s">
        <v>305</v>
      </c>
      <c r="AO20">
        <v>0</v>
      </c>
      <c r="AP20" t="s">
        <v>435</v>
      </c>
      <c r="AQ20">
        <v>0</v>
      </c>
      <c r="AR20">
        <v>4</v>
      </c>
      <c r="AS20" t="s">
        <v>406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1</v>
      </c>
      <c r="BL20">
        <v>0</v>
      </c>
      <c r="BM20">
        <v>1</v>
      </c>
      <c r="BP20" t="s">
        <v>168</v>
      </c>
      <c r="BQ20">
        <v>18</v>
      </c>
      <c r="BR20" t="s">
        <v>436</v>
      </c>
      <c r="BS20" t="s">
        <v>437</v>
      </c>
      <c r="BT20" t="s">
        <v>438</v>
      </c>
      <c r="BU20" t="s">
        <v>439</v>
      </c>
      <c r="BV20" t="s">
        <v>440</v>
      </c>
      <c r="BW20" t="s">
        <v>441</v>
      </c>
    </row>
    <row r="21" spans="1:77" x14ac:dyDescent="0.3">
      <c r="A21" t="s">
        <v>442</v>
      </c>
      <c r="B21" t="s">
        <v>442</v>
      </c>
      <c r="C21">
        <v>2</v>
      </c>
      <c r="D21">
        <v>2</v>
      </c>
      <c r="E21">
        <v>2</v>
      </c>
      <c r="G21">
        <v>1</v>
      </c>
      <c r="H21">
        <v>2</v>
      </c>
      <c r="I21">
        <v>2</v>
      </c>
      <c r="J21">
        <v>2</v>
      </c>
      <c r="K21">
        <v>2</v>
      </c>
      <c r="L21">
        <v>0</v>
      </c>
      <c r="M21">
        <v>0</v>
      </c>
      <c r="N21">
        <v>0</v>
      </c>
      <c r="O21">
        <v>0</v>
      </c>
      <c r="P21">
        <v>0</v>
      </c>
      <c r="Q21">
        <v>2</v>
      </c>
      <c r="R21">
        <v>0</v>
      </c>
      <c r="S21">
        <v>0</v>
      </c>
      <c r="T21">
        <v>0</v>
      </c>
      <c r="U21">
        <v>0</v>
      </c>
      <c r="V21">
        <v>0</v>
      </c>
      <c r="W21">
        <v>2</v>
      </c>
      <c r="X21">
        <v>0</v>
      </c>
      <c r="Y21">
        <v>0</v>
      </c>
      <c r="Z21">
        <v>0</v>
      </c>
      <c r="AA21">
        <v>0</v>
      </c>
      <c r="AB21">
        <v>0</v>
      </c>
      <c r="AC21" t="s">
        <v>443</v>
      </c>
      <c r="AD21" t="s">
        <v>443</v>
      </c>
      <c r="AE21" t="s">
        <v>443</v>
      </c>
      <c r="AF21" s="1">
        <v>23182</v>
      </c>
      <c r="AG21">
        <v>202</v>
      </c>
      <c r="AH21">
        <v>202</v>
      </c>
      <c r="AI21">
        <v>1</v>
      </c>
      <c r="AJ21">
        <v>2</v>
      </c>
      <c r="AL21">
        <v>0</v>
      </c>
      <c r="AM21" s="1">
        <v>15695</v>
      </c>
      <c r="AN21" t="s">
        <v>443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528050</v>
      </c>
      <c r="AU21">
        <v>52805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52805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2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2</v>
      </c>
      <c r="BP21" t="s">
        <v>168</v>
      </c>
      <c r="BQ21">
        <v>19</v>
      </c>
      <c r="BR21" t="s">
        <v>444</v>
      </c>
      <c r="BS21" t="s">
        <v>445</v>
      </c>
      <c r="BT21" t="s">
        <v>446</v>
      </c>
      <c r="BU21" t="s">
        <v>447</v>
      </c>
      <c r="BV21" t="s">
        <v>448</v>
      </c>
      <c r="BW21" t="s">
        <v>448</v>
      </c>
    </row>
    <row r="22" spans="1:77" x14ac:dyDescent="0.3">
      <c r="A22" t="s">
        <v>449</v>
      </c>
      <c r="B22" t="s">
        <v>449</v>
      </c>
      <c r="C22">
        <v>12</v>
      </c>
      <c r="D22">
        <v>1</v>
      </c>
      <c r="E22">
        <v>1</v>
      </c>
      <c r="G22">
        <v>1</v>
      </c>
      <c r="H22">
        <v>12</v>
      </c>
      <c r="I22">
        <v>1</v>
      </c>
      <c r="J22">
        <v>1</v>
      </c>
      <c r="K22">
        <v>7</v>
      </c>
      <c r="L22">
        <v>1</v>
      </c>
      <c r="M22">
        <v>6</v>
      </c>
      <c r="N22">
        <v>4</v>
      </c>
      <c r="O22">
        <v>6</v>
      </c>
      <c r="P22">
        <v>8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1</v>
      </c>
      <c r="AC22" t="s">
        <v>450</v>
      </c>
      <c r="AD22">
        <v>4</v>
      </c>
      <c r="AE22">
        <v>4</v>
      </c>
      <c r="AF22" s="1">
        <v>70922</v>
      </c>
      <c r="AG22">
        <v>707</v>
      </c>
      <c r="AH22">
        <v>707</v>
      </c>
      <c r="AI22">
        <v>3</v>
      </c>
      <c r="AK22">
        <v>1</v>
      </c>
      <c r="AL22">
        <v>1</v>
      </c>
      <c r="AM22">
        <v>-2</v>
      </c>
      <c r="AN22" t="s">
        <v>451</v>
      </c>
      <c r="AO22">
        <v>2</v>
      </c>
      <c r="AP22" t="s">
        <v>452</v>
      </c>
      <c r="AQ22" t="s">
        <v>453</v>
      </c>
      <c r="AR22" t="s">
        <v>454</v>
      </c>
      <c r="AS22" t="s">
        <v>341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1</v>
      </c>
      <c r="BM22">
        <v>1</v>
      </c>
      <c r="BN22" t="s">
        <v>168</v>
      </c>
      <c r="BP22" t="s">
        <v>168</v>
      </c>
      <c r="BQ22">
        <v>20</v>
      </c>
      <c r="BR22" t="s">
        <v>455</v>
      </c>
      <c r="BS22" t="s">
        <v>456</v>
      </c>
      <c r="BT22" t="s">
        <v>457</v>
      </c>
      <c r="BU22" t="s">
        <v>458</v>
      </c>
      <c r="BV22" t="s">
        <v>459</v>
      </c>
      <c r="BW22" t="s">
        <v>460</v>
      </c>
      <c r="BX22">
        <v>4</v>
      </c>
      <c r="BY22">
        <v>488</v>
      </c>
    </row>
    <row r="23" spans="1:77" x14ac:dyDescent="0.3">
      <c r="A23" t="s">
        <v>461</v>
      </c>
      <c r="B23" t="s">
        <v>461</v>
      </c>
      <c r="C23">
        <v>3</v>
      </c>
      <c r="D23">
        <v>3</v>
      </c>
      <c r="E23">
        <v>3</v>
      </c>
      <c r="G23">
        <v>1</v>
      </c>
      <c r="H23">
        <v>3</v>
      </c>
      <c r="I23">
        <v>3</v>
      </c>
      <c r="J23">
        <v>3</v>
      </c>
      <c r="K23">
        <v>1</v>
      </c>
      <c r="L23">
        <v>1</v>
      </c>
      <c r="M23">
        <v>1</v>
      </c>
      <c r="N23">
        <v>0</v>
      </c>
      <c r="O23">
        <v>1</v>
      </c>
      <c r="P23">
        <v>2</v>
      </c>
      <c r="Q23">
        <v>1</v>
      </c>
      <c r="R23">
        <v>1</v>
      </c>
      <c r="S23">
        <v>1</v>
      </c>
      <c r="T23">
        <v>0</v>
      </c>
      <c r="U23">
        <v>1</v>
      </c>
      <c r="V23">
        <v>2</v>
      </c>
      <c r="W23">
        <v>1</v>
      </c>
      <c r="X23">
        <v>1</v>
      </c>
      <c r="Y23">
        <v>1</v>
      </c>
      <c r="Z23">
        <v>0</v>
      </c>
      <c r="AA23">
        <v>1</v>
      </c>
      <c r="AB23">
        <v>2</v>
      </c>
      <c r="AC23" t="s">
        <v>195</v>
      </c>
      <c r="AD23" t="s">
        <v>195</v>
      </c>
      <c r="AE23" t="s">
        <v>195</v>
      </c>
      <c r="AF23" t="s">
        <v>462</v>
      </c>
      <c r="AG23">
        <v>2391</v>
      </c>
      <c r="AH23">
        <v>2391</v>
      </c>
      <c r="AI23">
        <v>2</v>
      </c>
      <c r="AJ23">
        <v>3</v>
      </c>
      <c r="AK23">
        <v>3</v>
      </c>
      <c r="AL23">
        <v>0</v>
      </c>
      <c r="AM23" s="1">
        <v>23848</v>
      </c>
      <c r="AN23" t="s">
        <v>463</v>
      </c>
      <c r="AO23" t="s">
        <v>463</v>
      </c>
      <c r="AP23" t="s">
        <v>463</v>
      </c>
      <c r="AQ23">
        <v>0</v>
      </c>
      <c r="AR23" t="s">
        <v>463</v>
      </c>
      <c r="AS23" t="s">
        <v>464</v>
      </c>
      <c r="AT23">
        <v>675850</v>
      </c>
      <c r="AU23">
        <v>211650</v>
      </c>
      <c r="AV23">
        <v>0</v>
      </c>
      <c r="AW23">
        <v>134620</v>
      </c>
      <c r="AX23">
        <v>0</v>
      </c>
      <c r="AY23">
        <v>0</v>
      </c>
      <c r="AZ23">
        <v>32958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324060</v>
      </c>
      <c r="BG23">
        <v>1</v>
      </c>
      <c r="BH23">
        <v>1</v>
      </c>
      <c r="BI23">
        <v>1</v>
      </c>
      <c r="BJ23">
        <v>0</v>
      </c>
      <c r="BK23">
        <v>1</v>
      </c>
      <c r="BL23">
        <v>2</v>
      </c>
      <c r="BM23">
        <v>6</v>
      </c>
      <c r="BP23" t="s">
        <v>168</v>
      </c>
      <c r="BQ23">
        <v>21</v>
      </c>
      <c r="BR23" t="s">
        <v>465</v>
      </c>
      <c r="BS23" t="s">
        <v>466</v>
      </c>
      <c r="BT23" t="s">
        <v>467</v>
      </c>
      <c r="BU23" t="s">
        <v>468</v>
      </c>
      <c r="BV23" t="s">
        <v>469</v>
      </c>
      <c r="BW23" t="s">
        <v>470</v>
      </c>
    </row>
    <row r="24" spans="1:77" x14ac:dyDescent="0.3">
      <c r="A24" t="s">
        <v>471</v>
      </c>
      <c r="B24" t="s">
        <v>471</v>
      </c>
      <c r="C24">
        <v>10</v>
      </c>
      <c r="D24">
        <v>10</v>
      </c>
      <c r="E24">
        <v>10</v>
      </c>
      <c r="G24">
        <v>1</v>
      </c>
      <c r="H24">
        <v>10</v>
      </c>
      <c r="I24">
        <v>10</v>
      </c>
      <c r="J24">
        <v>10</v>
      </c>
      <c r="K24">
        <v>0</v>
      </c>
      <c r="L24">
        <v>0</v>
      </c>
      <c r="M24">
        <v>8</v>
      </c>
      <c r="N24">
        <v>7</v>
      </c>
      <c r="O24">
        <v>3</v>
      </c>
      <c r="P24">
        <v>2</v>
      </c>
      <c r="Q24">
        <v>0</v>
      </c>
      <c r="R24">
        <v>0</v>
      </c>
      <c r="S24">
        <v>8</v>
      </c>
      <c r="T24">
        <v>7</v>
      </c>
      <c r="U24">
        <v>3</v>
      </c>
      <c r="V24">
        <v>2</v>
      </c>
      <c r="W24">
        <v>0</v>
      </c>
      <c r="X24">
        <v>0</v>
      </c>
      <c r="Y24">
        <v>8</v>
      </c>
      <c r="Z24">
        <v>7</v>
      </c>
      <c r="AA24">
        <v>3</v>
      </c>
      <c r="AB24">
        <v>2</v>
      </c>
      <c r="AC24" t="s">
        <v>341</v>
      </c>
      <c r="AD24" t="s">
        <v>341</v>
      </c>
      <c r="AE24" t="s">
        <v>341</v>
      </c>
      <c r="AF24" t="s">
        <v>472</v>
      </c>
      <c r="AG24">
        <v>2850</v>
      </c>
      <c r="AH24">
        <v>2850</v>
      </c>
      <c r="AI24" t="s">
        <v>473</v>
      </c>
      <c r="AJ24">
        <v>8</v>
      </c>
      <c r="AK24">
        <v>13</v>
      </c>
      <c r="AL24">
        <v>0</v>
      </c>
      <c r="AM24" s="1">
        <v>77094</v>
      </c>
      <c r="AN24">
        <v>0</v>
      </c>
      <c r="AO24">
        <v>0</v>
      </c>
      <c r="AP24">
        <v>6</v>
      </c>
      <c r="AQ24" t="s">
        <v>474</v>
      </c>
      <c r="AR24" t="s">
        <v>425</v>
      </c>
      <c r="AS24" t="s">
        <v>475</v>
      </c>
      <c r="AT24">
        <v>5086600</v>
      </c>
      <c r="AU24">
        <v>0</v>
      </c>
      <c r="AV24">
        <v>0</v>
      </c>
      <c r="AW24">
        <v>1693000</v>
      </c>
      <c r="AX24">
        <v>2622400</v>
      </c>
      <c r="AY24">
        <v>526420</v>
      </c>
      <c r="AZ24">
        <v>244760</v>
      </c>
      <c r="BA24">
        <v>0</v>
      </c>
      <c r="BB24">
        <v>0</v>
      </c>
      <c r="BC24">
        <v>4113200</v>
      </c>
      <c r="BD24">
        <v>3008500</v>
      </c>
      <c r="BE24">
        <v>555160</v>
      </c>
      <c r="BF24">
        <v>566910</v>
      </c>
      <c r="BG24">
        <v>0</v>
      </c>
      <c r="BH24">
        <v>0</v>
      </c>
      <c r="BI24">
        <v>8</v>
      </c>
      <c r="BJ24">
        <v>8</v>
      </c>
      <c r="BK24">
        <v>3</v>
      </c>
      <c r="BL24">
        <v>0</v>
      </c>
      <c r="BM24">
        <v>19</v>
      </c>
      <c r="BP24" t="s">
        <v>168</v>
      </c>
      <c r="BQ24">
        <v>22</v>
      </c>
      <c r="BR24" t="s">
        <v>476</v>
      </c>
      <c r="BS24" t="s">
        <v>477</v>
      </c>
      <c r="BT24" t="s">
        <v>478</v>
      </c>
      <c r="BU24" t="s">
        <v>479</v>
      </c>
      <c r="BV24" t="s">
        <v>480</v>
      </c>
      <c r="BW24" t="s">
        <v>481</v>
      </c>
    </row>
    <row r="25" spans="1:77" x14ac:dyDescent="0.3">
      <c r="A25" t="s">
        <v>482</v>
      </c>
      <c r="B25" t="s">
        <v>482</v>
      </c>
      <c r="C25">
        <v>1</v>
      </c>
      <c r="D25">
        <v>1</v>
      </c>
      <c r="E25">
        <v>1</v>
      </c>
      <c r="F25" t="s">
        <v>483</v>
      </c>
      <c r="G25">
        <v>1</v>
      </c>
      <c r="H25">
        <v>1</v>
      </c>
      <c r="I25">
        <v>1</v>
      </c>
      <c r="J25">
        <v>1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 t="s">
        <v>484</v>
      </c>
      <c r="AG25">
        <v>2277</v>
      </c>
      <c r="AH25">
        <v>2277</v>
      </c>
      <c r="AI25">
        <v>1</v>
      </c>
      <c r="AJ25">
        <v>1</v>
      </c>
      <c r="AL25" t="s">
        <v>485</v>
      </c>
      <c r="AM25" s="1">
        <v>60579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31377000</v>
      </c>
      <c r="AU25">
        <v>0</v>
      </c>
      <c r="AV25">
        <v>3137700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9990600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1</v>
      </c>
      <c r="BI25">
        <v>0</v>
      </c>
      <c r="BJ25">
        <v>0</v>
      </c>
      <c r="BK25">
        <v>0</v>
      </c>
      <c r="BL25">
        <v>0</v>
      </c>
      <c r="BM25">
        <v>1</v>
      </c>
      <c r="BO25" t="s">
        <v>168</v>
      </c>
      <c r="BQ25">
        <v>23</v>
      </c>
      <c r="BR25">
        <v>421</v>
      </c>
      <c r="BS25" t="s">
        <v>225</v>
      </c>
      <c r="BT25">
        <v>449</v>
      </c>
      <c r="BU25">
        <v>1421</v>
      </c>
      <c r="BV25">
        <v>1484</v>
      </c>
      <c r="BW25">
        <v>1484</v>
      </c>
    </row>
    <row r="26" spans="1:77" x14ac:dyDescent="0.3">
      <c r="A26" t="s">
        <v>486</v>
      </c>
      <c r="B26" t="s">
        <v>486</v>
      </c>
      <c r="C26">
        <v>1</v>
      </c>
      <c r="D26">
        <v>1</v>
      </c>
      <c r="E26">
        <v>1</v>
      </c>
      <c r="F26" t="s">
        <v>487</v>
      </c>
      <c r="G26">
        <v>1</v>
      </c>
      <c r="H26">
        <v>1</v>
      </c>
      <c r="I26">
        <v>1</v>
      </c>
      <c r="J26">
        <v>1</v>
      </c>
      <c r="K26">
        <v>0</v>
      </c>
      <c r="L26">
        <v>1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0</v>
      </c>
      <c r="Z26">
        <v>0</v>
      </c>
      <c r="AA26">
        <v>0</v>
      </c>
      <c r="AB26">
        <v>0</v>
      </c>
      <c r="AC26" t="s">
        <v>488</v>
      </c>
      <c r="AD26" t="s">
        <v>488</v>
      </c>
      <c r="AE26" t="s">
        <v>488</v>
      </c>
      <c r="AF26" t="s">
        <v>489</v>
      </c>
      <c r="AG26">
        <v>2425</v>
      </c>
      <c r="AH26">
        <v>2425</v>
      </c>
      <c r="AI26">
        <v>1</v>
      </c>
      <c r="AJ26">
        <v>1</v>
      </c>
      <c r="AL26" t="s">
        <v>490</v>
      </c>
      <c r="AM26" s="1">
        <v>59661</v>
      </c>
      <c r="AN26">
        <v>0</v>
      </c>
      <c r="AO26" t="s">
        <v>488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1</v>
      </c>
      <c r="BI26">
        <v>0</v>
      </c>
      <c r="BJ26">
        <v>0</v>
      </c>
      <c r="BK26">
        <v>0</v>
      </c>
      <c r="BL26">
        <v>0</v>
      </c>
      <c r="BM26">
        <v>1</v>
      </c>
      <c r="BQ26">
        <v>24</v>
      </c>
      <c r="BR26">
        <v>119</v>
      </c>
      <c r="BS26" t="s">
        <v>225</v>
      </c>
      <c r="BT26">
        <v>129</v>
      </c>
      <c r="BU26">
        <v>436</v>
      </c>
      <c r="BV26">
        <v>454</v>
      </c>
      <c r="BW26">
        <v>454</v>
      </c>
    </row>
    <row r="27" spans="1:77" x14ac:dyDescent="0.3">
      <c r="A27" t="s">
        <v>0</v>
      </c>
      <c r="B27" t="s">
        <v>0</v>
      </c>
      <c r="C27">
        <v>7</v>
      </c>
      <c r="D27">
        <v>7</v>
      </c>
      <c r="E27">
        <v>7</v>
      </c>
      <c r="F27" t="s">
        <v>1</v>
      </c>
      <c r="G27">
        <v>1</v>
      </c>
      <c r="H27">
        <v>7</v>
      </c>
      <c r="I27">
        <v>7</v>
      </c>
      <c r="J27">
        <v>7</v>
      </c>
      <c r="K27">
        <v>2</v>
      </c>
      <c r="L27">
        <v>1</v>
      </c>
      <c r="M27">
        <v>0</v>
      </c>
      <c r="N27">
        <v>3</v>
      </c>
      <c r="O27">
        <v>3</v>
      </c>
      <c r="P27">
        <v>4</v>
      </c>
      <c r="Q27">
        <v>2</v>
      </c>
      <c r="R27">
        <v>1</v>
      </c>
      <c r="S27">
        <v>0</v>
      </c>
      <c r="T27">
        <v>3</v>
      </c>
      <c r="U27">
        <v>3</v>
      </c>
      <c r="V27">
        <v>4</v>
      </c>
      <c r="W27">
        <v>2</v>
      </c>
      <c r="X27">
        <v>1</v>
      </c>
      <c r="Y27">
        <v>0</v>
      </c>
      <c r="Z27">
        <v>3</v>
      </c>
      <c r="AA27">
        <v>3</v>
      </c>
      <c r="AB27">
        <v>4</v>
      </c>
      <c r="AC27" t="s">
        <v>491</v>
      </c>
      <c r="AD27" t="s">
        <v>491</v>
      </c>
      <c r="AE27" t="s">
        <v>491</v>
      </c>
      <c r="AF27" s="1">
        <v>25922</v>
      </c>
      <c r="AG27">
        <v>236</v>
      </c>
      <c r="AH27">
        <v>236</v>
      </c>
      <c r="AI27" t="s">
        <v>492</v>
      </c>
      <c r="AJ27">
        <v>3</v>
      </c>
      <c r="AK27">
        <v>13</v>
      </c>
      <c r="AL27">
        <v>0</v>
      </c>
      <c r="AM27" s="1">
        <v>54748</v>
      </c>
      <c r="AN27">
        <v>11</v>
      </c>
      <c r="AO27" t="s">
        <v>493</v>
      </c>
      <c r="AP27">
        <v>0</v>
      </c>
      <c r="AQ27" t="s">
        <v>494</v>
      </c>
      <c r="AR27" t="s">
        <v>495</v>
      </c>
      <c r="AS27" t="s">
        <v>496</v>
      </c>
      <c r="AT27">
        <v>4324200</v>
      </c>
      <c r="AU27">
        <v>344040</v>
      </c>
      <c r="AV27">
        <v>274490</v>
      </c>
      <c r="AW27">
        <v>0</v>
      </c>
      <c r="AX27">
        <v>1132700</v>
      </c>
      <c r="AY27">
        <v>1477600</v>
      </c>
      <c r="AZ27">
        <v>1095400</v>
      </c>
      <c r="BA27">
        <v>0</v>
      </c>
      <c r="BB27">
        <v>0</v>
      </c>
      <c r="BC27">
        <v>0</v>
      </c>
      <c r="BD27">
        <v>1659400</v>
      </c>
      <c r="BE27">
        <v>1487300</v>
      </c>
      <c r="BF27">
        <v>1261900</v>
      </c>
      <c r="BG27">
        <v>2</v>
      </c>
      <c r="BH27">
        <v>1</v>
      </c>
      <c r="BI27">
        <v>0</v>
      </c>
      <c r="BJ27">
        <v>4</v>
      </c>
      <c r="BK27">
        <v>4</v>
      </c>
      <c r="BL27">
        <v>5</v>
      </c>
      <c r="BM27">
        <v>16</v>
      </c>
      <c r="BQ27">
        <v>25</v>
      </c>
      <c r="BR27" t="s">
        <v>497</v>
      </c>
      <c r="BS27" t="s">
        <v>498</v>
      </c>
      <c r="BT27" t="s">
        <v>499</v>
      </c>
      <c r="BU27" t="s">
        <v>500</v>
      </c>
      <c r="BV27" t="s">
        <v>501</v>
      </c>
      <c r="BW27" t="s">
        <v>502</v>
      </c>
    </row>
    <row r="28" spans="1:77" x14ac:dyDescent="0.3">
      <c r="A28" t="s">
        <v>503</v>
      </c>
      <c r="B28" t="s">
        <v>503</v>
      </c>
      <c r="C28">
        <v>1</v>
      </c>
      <c r="D28">
        <v>1</v>
      </c>
      <c r="E28">
        <v>1</v>
      </c>
      <c r="F28" t="s">
        <v>504</v>
      </c>
      <c r="G28">
        <v>1</v>
      </c>
      <c r="H28">
        <v>1</v>
      </c>
      <c r="I28">
        <v>1</v>
      </c>
      <c r="J28">
        <v>1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1</v>
      </c>
      <c r="R28">
        <v>0</v>
      </c>
      <c r="S28">
        <v>0</v>
      </c>
      <c r="T28">
        <v>0</v>
      </c>
      <c r="U28">
        <v>0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 t="s">
        <v>505</v>
      </c>
      <c r="AD28" t="s">
        <v>505</v>
      </c>
      <c r="AE28" t="s">
        <v>505</v>
      </c>
      <c r="AF28" s="1">
        <v>12062</v>
      </c>
      <c r="AG28">
        <v>105</v>
      </c>
      <c r="AH28">
        <v>105</v>
      </c>
      <c r="AI28">
        <v>1</v>
      </c>
      <c r="AJ28">
        <v>1</v>
      </c>
      <c r="AL28">
        <v>0</v>
      </c>
      <c r="AM28" s="1">
        <v>68754</v>
      </c>
      <c r="AN28" t="s">
        <v>505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337920</v>
      </c>
      <c r="AU28">
        <v>33792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33792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1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1</v>
      </c>
      <c r="BQ28">
        <v>26</v>
      </c>
      <c r="BR28">
        <v>281</v>
      </c>
      <c r="BS28" t="s">
        <v>225</v>
      </c>
      <c r="BT28">
        <v>303</v>
      </c>
      <c r="BU28">
        <v>971</v>
      </c>
      <c r="BV28">
        <v>1023</v>
      </c>
      <c r="BW28">
        <v>1023</v>
      </c>
    </row>
    <row r="29" spans="1:77" x14ac:dyDescent="0.3">
      <c r="A29" t="s">
        <v>506</v>
      </c>
      <c r="B29" t="s">
        <v>506</v>
      </c>
      <c r="C29">
        <v>1</v>
      </c>
      <c r="D29">
        <v>1</v>
      </c>
      <c r="E29">
        <v>1</v>
      </c>
      <c r="F29" t="s">
        <v>507</v>
      </c>
      <c r="G29">
        <v>1</v>
      </c>
      <c r="H29">
        <v>1</v>
      </c>
      <c r="I29">
        <v>1</v>
      </c>
      <c r="J29">
        <v>1</v>
      </c>
      <c r="K29">
        <v>0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1</v>
      </c>
      <c r="Y29">
        <v>0</v>
      </c>
      <c r="Z29">
        <v>0</v>
      </c>
      <c r="AA29">
        <v>0</v>
      </c>
      <c r="AB29">
        <v>0</v>
      </c>
      <c r="AC29" t="s">
        <v>488</v>
      </c>
      <c r="AD29" t="s">
        <v>488</v>
      </c>
      <c r="AE29" t="s">
        <v>488</v>
      </c>
      <c r="AF29" t="s">
        <v>508</v>
      </c>
      <c r="AG29">
        <v>1469</v>
      </c>
      <c r="AH29">
        <v>1469</v>
      </c>
      <c r="AI29">
        <v>1</v>
      </c>
      <c r="AJ29">
        <v>1</v>
      </c>
      <c r="AL29">
        <v>1</v>
      </c>
      <c r="AM29">
        <v>-2</v>
      </c>
      <c r="AN29">
        <v>0</v>
      </c>
      <c r="AO29" t="s">
        <v>488</v>
      </c>
      <c r="AP29">
        <v>0</v>
      </c>
      <c r="AQ29">
        <v>0</v>
      </c>
      <c r="AR29">
        <v>0</v>
      </c>
      <c r="AS29">
        <v>0</v>
      </c>
      <c r="AT29">
        <v>51120</v>
      </c>
      <c r="AU29">
        <v>0</v>
      </c>
      <c r="AV29">
        <v>5112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16277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 t="s">
        <v>168</v>
      </c>
      <c r="BQ29">
        <v>27</v>
      </c>
      <c r="BR29">
        <v>771</v>
      </c>
      <c r="BS29" t="s">
        <v>225</v>
      </c>
      <c r="BT29">
        <v>831</v>
      </c>
      <c r="BU29">
        <v>2548</v>
      </c>
      <c r="BV29">
        <v>2646</v>
      </c>
      <c r="BW29">
        <v>2646</v>
      </c>
      <c r="BX29">
        <v>17</v>
      </c>
      <c r="BY29">
        <v>660</v>
      </c>
    </row>
    <row r="30" spans="1:77" x14ac:dyDescent="0.3">
      <c r="A30" t="s">
        <v>509</v>
      </c>
      <c r="B30" t="s">
        <v>509</v>
      </c>
      <c r="C30">
        <v>4</v>
      </c>
      <c r="D30">
        <v>4</v>
      </c>
      <c r="E30">
        <v>4</v>
      </c>
      <c r="F30" t="s">
        <v>510</v>
      </c>
      <c r="G30">
        <v>1</v>
      </c>
      <c r="H30">
        <v>4</v>
      </c>
      <c r="I30">
        <v>4</v>
      </c>
      <c r="J30">
        <v>4</v>
      </c>
      <c r="K30">
        <v>4</v>
      </c>
      <c r="L30">
        <v>0</v>
      </c>
      <c r="M30">
        <v>0</v>
      </c>
      <c r="N30">
        <v>0</v>
      </c>
      <c r="O30">
        <v>0</v>
      </c>
      <c r="P30">
        <v>0</v>
      </c>
      <c r="Q30">
        <v>4</v>
      </c>
      <c r="R30">
        <v>0</v>
      </c>
      <c r="S30">
        <v>0</v>
      </c>
      <c r="T30">
        <v>0</v>
      </c>
      <c r="U30">
        <v>0</v>
      </c>
      <c r="V30">
        <v>0</v>
      </c>
      <c r="W30">
        <v>4</v>
      </c>
      <c r="X30">
        <v>0</v>
      </c>
      <c r="Y30">
        <v>0</v>
      </c>
      <c r="Z30">
        <v>0</v>
      </c>
      <c r="AA30">
        <v>0</v>
      </c>
      <c r="AB30">
        <v>0</v>
      </c>
      <c r="AC30" t="s">
        <v>231</v>
      </c>
      <c r="AD30" t="s">
        <v>231</v>
      </c>
      <c r="AE30" t="s">
        <v>231</v>
      </c>
      <c r="AF30" s="1">
        <v>28254</v>
      </c>
      <c r="AG30">
        <v>260</v>
      </c>
      <c r="AH30">
        <v>260</v>
      </c>
      <c r="AI30">
        <v>1</v>
      </c>
      <c r="AJ30">
        <v>4</v>
      </c>
      <c r="AL30">
        <v>0</v>
      </c>
      <c r="AM30" t="s">
        <v>511</v>
      </c>
      <c r="AN30" t="s">
        <v>231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1151700</v>
      </c>
      <c r="AU30">
        <v>115170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115170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4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4</v>
      </c>
      <c r="BQ30">
        <v>28</v>
      </c>
      <c r="BR30" t="s">
        <v>512</v>
      </c>
      <c r="BS30" t="s">
        <v>513</v>
      </c>
      <c r="BT30" t="s">
        <v>514</v>
      </c>
      <c r="BU30" t="s">
        <v>515</v>
      </c>
      <c r="BV30" t="s">
        <v>516</v>
      </c>
      <c r="BW30" t="s">
        <v>516</v>
      </c>
    </row>
    <row r="31" spans="1:77" x14ac:dyDescent="0.3">
      <c r="A31" t="s">
        <v>517</v>
      </c>
      <c r="B31" t="s">
        <v>517</v>
      </c>
      <c r="C31">
        <v>3</v>
      </c>
      <c r="D31">
        <v>3</v>
      </c>
      <c r="E31">
        <v>3</v>
      </c>
      <c r="F31" t="s">
        <v>518</v>
      </c>
      <c r="G31">
        <v>1</v>
      </c>
      <c r="H31">
        <v>3</v>
      </c>
      <c r="I31">
        <v>3</v>
      </c>
      <c r="J31">
        <v>3</v>
      </c>
      <c r="K31">
        <v>1</v>
      </c>
      <c r="L31">
        <v>0</v>
      </c>
      <c r="M31">
        <v>0</v>
      </c>
      <c r="N31">
        <v>0</v>
      </c>
      <c r="O31">
        <v>1</v>
      </c>
      <c r="P31">
        <v>2</v>
      </c>
      <c r="Q31">
        <v>1</v>
      </c>
      <c r="R31">
        <v>0</v>
      </c>
      <c r="S31">
        <v>0</v>
      </c>
      <c r="T31">
        <v>0</v>
      </c>
      <c r="U31">
        <v>1</v>
      </c>
      <c r="V31">
        <v>2</v>
      </c>
      <c r="W31">
        <v>1</v>
      </c>
      <c r="X31">
        <v>0</v>
      </c>
      <c r="Y31">
        <v>0</v>
      </c>
      <c r="Z31">
        <v>0</v>
      </c>
      <c r="AA31">
        <v>1</v>
      </c>
      <c r="AB31">
        <v>2</v>
      </c>
      <c r="AC31" t="s">
        <v>451</v>
      </c>
      <c r="AD31" t="s">
        <v>451</v>
      </c>
      <c r="AE31" t="s">
        <v>451</v>
      </c>
      <c r="AF31" s="1">
        <v>87381</v>
      </c>
      <c r="AG31">
        <v>817</v>
      </c>
      <c r="AH31">
        <v>817</v>
      </c>
      <c r="AI31" t="s">
        <v>252</v>
      </c>
      <c r="AJ31">
        <v>1</v>
      </c>
      <c r="AK31">
        <v>3</v>
      </c>
      <c r="AL31">
        <v>0</v>
      </c>
      <c r="AM31" s="1">
        <v>17864</v>
      </c>
      <c r="AN31" t="s">
        <v>305</v>
      </c>
      <c r="AO31">
        <v>0</v>
      </c>
      <c r="AP31">
        <v>0</v>
      </c>
      <c r="AQ31">
        <v>0</v>
      </c>
      <c r="AR31">
        <v>2</v>
      </c>
      <c r="AS31">
        <v>6</v>
      </c>
      <c r="AT31">
        <v>1228800</v>
      </c>
      <c r="AU31">
        <v>351800</v>
      </c>
      <c r="AV31">
        <v>0</v>
      </c>
      <c r="AW31">
        <v>0</v>
      </c>
      <c r="AX31">
        <v>0</v>
      </c>
      <c r="AY31">
        <v>275520</v>
      </c>
      <c r="AZ31">
        <v>60144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591380</v>
      </c>
      <c r="BG31">
        <v>1</v>
      </c>
      <c r="BH31">
        <v>0</v>
      </c>
      <c r="BI31">
        <v>0</v>
      </c>
      <c r="BJ31">
        <v>0</v>
      </c>
      <c r="BK31">
        <v>1</v>
      </c>
      <c r="BL31">
        <v>2</v>
      </c>
      <c r="BM31">
        <v>4</v>
      </c>
      <c r="BQ31">
        <v>29</v>
      </c>
      <c r="BR31" t="s">
        <v>519</v>
      </c>
      <c r="BS31" t="s">
        <v>466</v>
      </c>
      <c r="BT31" t="s">
        <v>520</v>
      </c>
      <c r="BU31" t="s">
        <v>521</v>
      </c>
      <c r="BV31" t="s">
        <v>522</v>
      </c>
      <c r="BW31" t="s">
        <v>523</v>
      </c>
    </row>
    <row r="32" spans="1:77" x14ac:dyDescent="0.3">
      <c r="A32" t="s">
        <v>2</v>
      </c>
      <c r="B32" t="s">
        <v>2</v>
      </c>
      <c r="C32">
        <v>5</v>
      </c>
      <c r="D32">
        <v>5</v>
      </c>
      <c r="E32">
        <v>5</v>
      </c>
      <c r="F32" t="s">
        <v>3</v>
      </c>
      <c r="G32">
        <v>1</v>
      </c>
      <c r="H32">
        <v>5</v>
      </c>
      <c r="I32">
        <v>5</v>
      </c>
      <c r="J32">
        <v>5</v>
      </c>
      <c r="K32">
        <v>2</v>
      </c>
      <c r="L32">
        <v>0</v>
      </c>
      <c r="M32">
        <v>0</v>
      </c>
      <c r="N32">
        <v>1</v>
      </c>
      <c r="O32">
        <v>2</v>
      </c>
      <c r="P32">
        <v>5</v>
      </c>
      <c r="Q32">
        <v>2</v>
      </c>
      <c r="R32">
        <v>0</v>
      </c>
      <c r="S32">
        <v>0</v>
      </c>
      <c r="T32">
        <v>1</v>
      </c>
      <c r="U32">
        <v>2</v>
      </c>
      <c r="V32">
        <v>5</v>
      </c>
      <c r="W32">
        <v>2</v>
      </c>
      <c r="X32">
        <v>0</v>
      </c>
      <c r="Y32">
        <v>0</v>
      </c>
      <c r="Z32">
        <v>1</v>
      </c>
      <c r="AA32">
        <v>2</v>
      </c>
      <c r="AB32">
        <v>5</v>
      </c>
      <c r="AC32" t="s">
        <v>524</v>
      </c>
      <c r="AD32" t="s">
        <v>524</v>
      </c>
      <c r="AE32" t="s">
        <v>524</v>
      </c>
      <c r="AF32" t="s">
        <v>525</v>
      </c>
      <c r="AG32">
        <v>1161</v>
      </c>
      <c r="AH32">
        <v>1161</v>
      </c>
      <c r="AI32" t="s">
        <v>526</v>
      </c>
      <c r="AJ32">
        <v>2</v>
      </c>
      <c r="AK32">
        <v>8</v>
      </c>
      <c r="AL32">
        <v>0</v>
      </c>
      <c r="AM32" s="1">
        <v>36443</v>
      </c>
      <c r="AN32" t="s">
        <v>526</v>
      </c>
      <c r="AO32">
        <v>0</v>
      </c>
      <c r="AP32">
        <v>0</v>
      </c>
      <c r="AQ32" t="s">
        <v>527</v>
      </c>
      <c r="AR32" t="s">
        <v>528</v>
      </c>
      <c r="AS32" t="s">
        <v>524</v>
      </c>
      <c r="AT32">
        <v>1980200</v>
      </c>
      <c r="AU32">
        <v>415500</v>
      </c>
      <c r="AV32">
        <v>0</v>
      </c>
      <c r="AW32">
        <v>0</v>
      </c>
      <c r="AX32">
        <v>221050</v>
      </c>
      <c r="AY32">
        <v>522550</v>
      </c>
      <c r="AZ32">
        <v>821080</v>
      </c>
      <c r="BA32">
        <v>620180</v>
      </c>
      <c r="BB32">
        <v>0</v>
      </c>
      <c r="BC32">
        <v>0</v>
      </c>
      <c r="BD32">
        <v>0</v>
      </c>
      <c r="BE32">
        <v>644050</v>
      </c>
      <c r="BF32">
        <v>466810</v>
      </c>
      <c r="BG32">
        <v>1</v>
      </c>
      <c r="BH32">
        <v>0</v>
      </c>
      <c r="BI32">
        <v>0</v>
      </c>
      <c r="BJ32">
        <v>1</v>
      </c>
      <c r="BK32">
        <v>2</v>
      </c>
      <c r="BL32">
        <v>4</v>
      </c>
      <c r="BM32">
        <v>8</v>
      </c>
      <c r="BQ32">
        <v>30</v>
      </c>
      <c r="BR32" t="s">
        <v>529</v>
      </c>
      <c r="BS32" t="s">
        <v>170</v>
      </c>
      <c r="BT32" t="s">
        <v>530</v>
      </c>
      <c r="BU32" t="s">
        <v>531</v>
      </c>
      <c r="BV32" t="s">
        <v>532</v>
      </c>
      <c r="BW32" t="s">
        <v>533</v>
      </c>
    </row>
    <row r="33" spans="1:77" x14ac:dyDescent="0.3">
      <c r="A33" t="s">
        <v>534</v>
      </c>
      <c r="B33" t="s">
        <v>534</v>
      </c>
      <c r="C33">
        <v>2</v>
      </c>
      <c r="D33">
        <v>2</v>
      </c>
      <c r="E33">
        <v>2</v>
      </c>
      <c r="F33" t="s">
        <v>535</v>
      </c>
      <c r="G33">
        <v>1</v>
      </c>
      <c r="H33">
        <v>2</v>
      </c>
      <c r="I33">
        <v>2</v>
      </c>
      <c r="J33">
        <v>2</v>
      </c>
      <c r="K33">
        <v>2</v>
      </c>
      <c r="L33">
        <v>1</v>
      </c>
      <c r="M33">
        <v>0</v>
      </c>
      <c r="N33">
        <v>1</v>
      </c>
      <c r="O33">
        <v>0</v>
      </c>
      <c r="P33">
        <v>0</v>
      </c>
      <c r="Q33">
        <v>2</v>
      </c>
      <c r="R33">
        <v>1</v>
      </c>
      <c r="S33">
        <v>0</v>
      </c>
      <c r="T33">
        <v>1</v>
      </c>
      <c r="U33">
        <v>0</v>
      </c>
      <c r="V33">
        <v>0</v>
      </c>
      <c r="W33">
        <v>2</v>
      </c>
      <c r="X33">
        <v>1</v>
      </c>
      <c r="Y33">
        <v>0</v>
      </c>
      <c r="Z33">
        <v>1</v>
      </c>
      <c r="AA33">
        <v>0</v>
      </c>
      <c r="AB33">
        <v>0</v>
      </c>
      <c r="AC33">
        <v>4</v>
      </c>
      <c r="AD33">
        <v>4</v>
      </c>
      <c r="AE33">
        <v>4</v>
      </c>
      <c r="AF33" s="1">
        <v>62076</v>
      </c>
      <c r="AG33">
        <v>577</v>
      </c>
      <c r="AH33">
        <v>577</v>
      </c>
      <c r="AI33" t="s">
        <v>305</v>
      </c>
      <c r="AJ33">
        <v>3</v>
      </c>
      <c r="AK33">
        <v>1</v>
      </c>
      <c r="AL33">
        <v>0</v>
      </c>
      <c r="AM33" s="1">
        <v>17458</v>
      </c>
      <c r="AN33">
        <v>4</v>
      </c>
      <c r="AO33" t="s">
        <v>433</v>
      </c>
      <c r="AP33">
        <v>0</v>
      </c>
      <c r="AQ33" t="s">
        <v>433</v>
      </c>
      <c r="AR33">
        <v>0</v>
      </c>
      <c r="AS33">
        <v>0</v>
      </c>
      <c r="AT33">
        <v>494690</v>
      </c>
      <c r="AU33">
        <v>327440</v>
      </c>
      <c r="AV33">
        <v>16725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532530</v>
      </c>
      <c r="BC33">
        <v>0</v>
      </c>
      <c r="BD33">
        <v>0</v>
      </c>
      <c r="BE33">
        <v>0</v>
      </c>
      <c r="BF33">
        <v>0</v>
      </c>
      <c r="BG33">
        <v>2</v>
      </c>
      <c r="BH33">
        <v>1</v>
      </c>
      <c r="BI33">
        <v>0</v>
      </c>
      <c r="BJ33">
        <v>1</v>
      </c>
      <c r="BK33">
        <v>0</v>
      </c>
      <c r="BL33">
        <v>0</v>
      </c>
      <c r="BM33">
        <v>4</v>
      </c>
      <c r="BQ33">
        <v>31</v>
      </c>
      <c r="BR33" t="s">
        <v>536</v>
      </c>
      <c r="BS33" t="s">
        <v>445</v>
      </c>
      <c r="BT33" t="s">
        <v>537</v>
      </c>
      <c r="BU33" t="s">
        <v>538</v>
      </c>
      <c r="BV33" t="s">
        <v>539</v>
      </c>
      <c r="BW33" t="s">
        <v>540</v>
      </c>
    </row>
    <row r="34" spans="1:77" x14ac:dyDescent="0.3">
      <c r="A34" t="s">
        <v>541</v>
      </c>
      <c r="B34" t="s">
        <v>541</v>
      </c>
      <c r="C34">
        <v>1</v>
      </c>
      <c r="D34">
        <v>1</v>
      </c>
      <c r="E34">
        <v>1</v>
      </c>
      <c r="F34" t="s">
        <v>542</v>
      </c>
      <c r="G34">
        <v>1</v>
      </c>
      <c r="H34">
        <v>1</v>
      </c>
      <c r="I34">
        <v>1</v>
      </c>
      <c r="J34">
        <v>1</v>
      </c>
      <c r="K34">
        <v>0</v>
      </c>
      <c r="L34">
        <v>1</v>
      </c>
      <c r="M34">
        <v>0</v>
      </c>
      <c r="N34">
        <v>0</v>
      </c>
      <c r="O34">
        <v>1</v>
      </c>
      <c r="P34">
        <v>0</v>
      </c>
      <c r="Q34">
        <v>0</v>
      </c>
      <c r="R34">
        <v>1</v>
      </c>
      <c r="S34">
        <v>0</v>
      </c>
      <c r="T34">
        <v>0</v>
      </c>
      <c r="U34">
        <v>1</v>
      </c>
      <c r="V34">
        <v>0</v>
      </c>
      <c r="W34">
        <v>0</v>
      </c>
      <c r="X34">
        <v>1</v>
      </c>
      <c r="Y34">
        <v>0</v>
      </c>
      <c r="Z34">
        <v>0</v>
      </c>
      <c r="AA34">
        <v>1</v>
      </c>
      <c r="AB34">
        <v>0</v>
      </c>
      <c r="AC34" t="s">
        <v>543</v>
      </c>
      <c r="AD34" t="s">
        <v>543</v>
      </c>
      <c r="AE34" t="s">
        <v>543</v>
      </c>
      <c r="AF34" s="1">
        <v>35507</v>
      </c>
      <c r="AG34">
        <v>312</v>
      </c>
      <c r="AH34">
        <v>312</v>
      </c>
      <c r="AI34">
        <v>2</v>
      </c>
      <c r="AJ34">
        <v>1</v>
      </c>
      <c r="AK34">
        <v>1</v>
      </c>
      <c r="AL34">
        <v>0</v>
      </c>
      <c r="AM34" s="1">
        <v>65461</v>
      </c>
      <c r="AN34">
        <v>0</v>
      </c>
      <c r="AO34" t="s">
        <v>543</v>
      </c>
      <c r="AP34">
        <v>0</v>
      </c>
      <c r="AQ34">
        <v>0</v>
      </c>
      <c r="AR34" t="s">
        <v>543</v>
      </c>
      <c r="AS34">
        <v>0</v>
      </c>
      <c r="AT34">
        <v>312360</v>
      </c>
      <c r="AU34">
        <v>0</v>
      </c>
      <c r="AV34">
        <v>143870</v>
      </c>
      <c r="AW34">
        <v>0</v>
      </c>
      <c r="AX34">
        <v>0</v>
      </c>
      <c r="AY34">
        <v>16849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163870</v>
      </c>
      <c r="BF34">
        <v>0</v>
      </c>
      <c r="BG34">
        <v>0</v>
      </c>
      <c r="BH34">
        <v>1</v>
      </c>
      <c r="BI34">
        <v>0</v>
      </c>
      <c r="BJ34">
        <v>0</v>
      </c>
      <c r="BK34">
        <v>1</v>
      </c>
      <c r="BL34">
        <v>0</v>
      </c>
      <c r="BM34">
        <v>2</v>
      </c>
      <c r="BQ34">
        <v>32</v>
      </c>
      <c r="BR34">
        <v>336</v>
      </c>
      <c r="BS34" t="s">
        <v>225</v>
      </c>
      <c r="BT34">
        <v>359</v>
      </c>
      <c r="BU34" t="s">
        <v>544</v>
      </c>
      <c r="BV34" t="s">
        <v>545</v>
      </c>
      <c r="BW34">
        <v>1210</v>
      </c>
    </row>
    <row r="35" spans="1:77" x14ac:dyDescent="0.3">
      <c r="A35" t="s">
        <v>4</v>
      </c>
      <c r="B35" t="s">
        <v>4</v>
      </c>
      <c r="C35">
        <v>11</v>
      </c>
      <c r="D35">
        <v>11</v>
      </c>
      <c r="E35">
        <v>11</v>
      </c>
      <c r="F35" t="s">
        <v>5</v>
      </c>
      <c r="G35">
        <v>1</v>
      </c>
      <c r="H35">
        <v>11</v>
      </c>
      <c r="I35">
        <v>11</v>
      </c>
      <c r="J35">
        <v>11</v>
      </c>
      <c r="K35">
        <v>4</v>
      </c>
      <c r="L35">
        <v>1</v>
      </c>
      <c r="M35">
        <v>0</v>
      </c>
      <c r="N35">
        <v>3</v>
      </c>
      <c r="O35">
        <v>7</v>
      </c>
      <c r="P35">
        <v>6</v>
      </c>
      <c r="Q35">
        <v>4</v>
      </c>
      <c r="R35">
        <v>1</v>
      </c>
      <c r="S35">
        <v>0</v>
      </c>
      <c r="T35">
        <v>3</v>
      </c>
      <c r="U35">
        <v>7</v>
      </c>
      <c r="V35">
        <v>6</v>
      </c>
      <c r="W35">
        <v>4</v>
      </c>
      <c r="X35">
        <v>1</v>
      </c>
      <c r="Y35">
        <v>0</v>
      </c>
      <c r="Z35">
        <v>3</v>
      </c>
      <c r="AA35">
        <v>7</v>
      </c>
      <c r="AB35">
        <v>6</v>
      </c>
      <c r="AC35" t="s">
        <v>546</v>
      </c>
      <c r="AD35" t="s">
        <v>546</v>
      </c>
      <c r="AE35" t="s">
        <v>546</v>
      </c>
      <c r="AF35" s="1">
        <v>41907</v>
      </c>
      <c r="AG35">
        <v>376</v>
      </c>
      <c r="AH35">
        <v>376</v>
      </c>
      <c r="AI35" t="s">
        <v>547</v>
      </c>
      <c r="AJ35">
        <v>5</v>
      </c>
      <c r="AK35">
        <v>17</v>
      </c>
      <c r="AL35">
        <v>0</v>
      </c>
      <c r="AM35" t="s">
        <v>548</v>
      </c>
      <c r="AN35" t="s">
        <v>549</v>
      </c>
      <c r="AO35" t="s">
        <v>550</v>
      </c>
      <c r="AP35">
        <v>0</v>
      </c>
      <c r="AQ35" t="s">
        <v>177</v>
      </c>
      <c r="AR35" t="s">
        <v>551</v>
      </c>
      <c r="AS35" t="s">
        <v>552</v>
      </c>
      <c r="AT35">
        <v>9864200</v>
      </c>
      <c r="AU35">
        <v>440740</v>
      </c>
      <c r="AV35">
        <v>291800</v>
      </c>
      <c r="AW35">
        <v>0</v>
      </c>
      <c r="AX35">
        <v>1189700</v>
      </c>
      <c r="AY35">
        <v>4616400</v>
      </c>
      <c r="AZ35">
        <v>3325600</v>
      </c>
      <c r="BA35">
        <v>1408900</v>
      </c>
      <c r="BB35">
        <v>0</v>
      </c>
      <c r="BC35">
        <v>0</v>
      </c>
      <c r="BD35">
        <v>2187800</v>
      </c>
      <c r="BE35">
        <v>2939400</v>
      </c>
      <c r="BF35">
        <v>3654100</v>
      </c>
      <c r="BG35">
        <v>4</v>
      </c>
      <c r="BH35">
        <v>1</v>
      </c>
      <c r="BI35">
        <v>0</v>
      </c>
      <c r="BJ35">
        <v>3</v>
      </c>
      <c r="BK35">
        <v>6</v>
      </c>
      <c r="BL35">
        <v>6</v>
      </c>
      <c r="BM35">
        <v>20</v>
      </c>
      <c r="BQ35">
        <v>33</v>
      </c>
      <c r="BR35" t="s">
        <v>553</v>
      </c>
      <c r="BS35" t="s">
        <v>554</v>
      </c>
      <c r="BT35" t="s">
        <v>555</v>
      </c>
      <c r="BU35" t="s">
        <v>556</v>
      </c>
      <c r="BV35" t="s">
        <v>557</v>
      </c>
      <c r="BW35" t="s">
        <v>558</v>
      </c>
    </row>
    <row r="36" spans="1:77" x14ac:dyDescent="0.3">
      <c r="A36" t="s">
        <v>559</v>
      </c>
      <c r="B36" t="s">
        <v>559</v>
      </c>
      <c r="C36">
        <v>1</v>
      </c>
      <c r="D36">
        <v>1</v>
      </c>
      <c r="E36">
        <v>1</v>
      </c>
      <c r="F36" t="s">
        <v>560</v>
      </c>
      <c r="G36">
        <v>1</v>
      </c>
      <c r="H36">
        <v>1</v>
      </c>
      <c r="I36">
        <v>1</v>
      </c>
      <c r="J36">
        <v>1</v>
      </c>
      <c r="K36">
        <v>0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1</v>
      </c>
      <c r="S36">
        <v>0</v>
      </c>
      <c r="T36">
        <v>0</v>
      </c>
      <c r="U36">
        <v>0</v>
      </c>
      <c r="V36">
        <v>0</v>
      </c>
      <c r="W36">
        <v>0</v>
      </c>
      <c r="X36">
        <v>1</v>
      </c>
      <c r="Y36">
        <v>0</v>
      </c>
      <c r="Z36">
        <v>0</v>
      </c>
      <c r="AA36">
        <v>0</v>
      </c>
      <c r="AB36">
        <v>0</v>
      </c>
      <c r="AC36" t="s">
        <v>463</v>
      </c>
      <c r="AD36" t="s">
        <v>463</v>
      </c>
      <c r="AE36" t="s">
        <v>463</v>
      </c>
      <c r="AF36" t="s">
        <v>561</v>
      </c>
      <c r="AG36">
        <v>1465</v>
      </c>
      <c r="AH36">
        <v>1465</v>
      </c>
      <c r="AI36">
        <v>1</v>
      </c>
      <c r="AJ36">
        <v>1</v>
      </c>
      <c r="AL36">
        <v>1</v>
      </c>
      <c r="AM36">
        <v>-2</v>
      </c>
      <c r="AN36">
        <v>0</v>
      </c>
      <c r="AO36" t="s">
        <v>463</v>
      </c>
      <c r="AP36">
        <v>0</v>
      </c>
      <c r="AQ36">
        <v>0</v>
      </c>
      <c r="AR36">
        <v>0</v>
      </c>
      <c r="AS36">
        <v>0</v>
      </c>
      <c r="AT36">
        <v>34737</v>
      </c>
      <c r="AU36">
        <v>0</v>
      </c>
      <c r="AV36">
        <v>34737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11060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1</v>
      </c>
      <c r="BI36">
        <v>0</v>
      </c>
      <c r="BJ36">
        <v>0</v>
      </c>
      <c r="BK36">
        <v>0</v>
      </c>
      <c r="BL36">
        <v>0</v>
      </c>
      <c r="BM36">
        <v>1</v>
      </c>
      <c r="BN36" t="s">
        <v>168</v>
      </c>
      <c r="BQ36">
        <v>34</v>
      </c>
      <c r="BR36">
        <v>507</v>
      </c>
      <c r="BS36" t="s">
        <v>225</v>
      </c>
      <c r="BT36">
        <v>540</v>
      </c>
      <c r="BU36">
        <v>1675</v>
      </c>
      <c r="BV36">
        <v>1746</v>
      </c>
      <c r="BW36">
        <v>1746</v>
      </c>
      <c r="BX36">
        <v>18</v>
      </c>
      <c r="BY36">
        <v>1</v>
      </c>
    </row>
    <row r="37" spans="1:77" s="3" customFormat="1" x14ac:dyDescent="0.3">
      <c r="A37" s="2" t="s">
        <v>562</v>
      </c>
      <c r="B37" s="3" t="s">
        <v>562</v>
      </c>
      <c r="C37" s="3">
        <v>2</v>
      </c>
      <c r="D37" s="3">
        <v>1</v>
      </c>
      <c r="E37" s="3">
        <v>1</v>
      </c>
      <c r="F37" s="3" t="s">
        <v>563</v>
      </c>
      <c r="G37" s="3">
        <v>1</v>
      </c>
      <c r="H37" s="3">
        <v>2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0</v>
      </c>
      <c r="O37" s="3">
        <v>2</v>
      </c>
      <c r="P37" s="3">
        <v>0</v>
      </c>
      <c r="Q37" s="3">
        <v>1</v>
      </c>
      <c r="R37" s="3">
        <v>0</v>
      </c>
      <c r="S37" s="3">
        <v>1</v>
      </c>
      <c r="T37" s="3">
        <v>0</v>
      </c>
      <c r="U37" s="3">
        <v>1</v>
      </c>
      <c r="V37" s="3">
        <v>0</v>
      </c>
      <c r="W37" s="3">
        <v>1</v>
      </c>
      <c r="X37" s="3">
        <v>0</v>
      </c>
      <c r="Y37" s="3">
        <v>1</v>
      </c>
      <c r="Z37" s="3">
        <v>0</v>
      </c>
      <c r="AA37" s="3">
        <v>1</v>
      </c>
      <c r="AB37" s="3">
        <v>0</v>
      </c>
      <c r="AC37" s="3">
        <v>13</v>
      </c>
      <c r="AD37" s="3" t="s">
        <v>273</v>
      </c>
      <c r="AE37" s="3" t="s">
        <v>273</v>
      </c>
      <c r="AF37" s="4">
        <v>13732</v>
      </c>
      <c r="AG37" s="3">
        <v>123</v>
      </c>
      <c r="AH37" s="3">
        <v>123</v>
      </c>
      <c r="AI37" s="3" t="s">
        <v>564</v>
      </c>
      <c r="AJ37" s="3">
        <v>2</v>
      </c>
      <c r="AK37" s="3">
        <v>1</v>
      </c>
      <c r="AL37" s="3" t="s">
        <v>565</v>
      </c>
      <c r="AM37" s="3" t="s">
        <v>566</v>
      </c>
      <c r="AN37" s="3" t="s">
        <v>273</v>
      </c>
      <c r="AO37" s="3" t="s">
        <v>432</v>
      </c>
      <c r="AP37" s="3" t="s">
        <v>273</v>
      </c>
      <c r="AQ37" s="3">
        <v>0</v>
      </c>
      <c r="AR37" s="3">
        <v>13</v>
      </c>
      <c r="AS37" s="3">
        <v>0</v>
      </c>
      <c r="AT37" s="3">
        <v>2046700</v>
      </c>
      <c r="AU37" s="3">
        <v>1495500</v>
      </c>
      <c r="AV37" s="3">
        <v>0</v>
      </c>
      <c r="AW37" s="3">
        <v>429910</v>
      </c>
      <c r="AX37" s="3">
        <v>0</v>
      </c>
      <c r="AY37" s="3">
        <v>12123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117910</v>
      </c>
      <c r="BF37" s="3">
        <v>0</v>
      </c>
      <c r="BG37" s="3">
        <v>1</v>
      </c>
      <c r="BH37" s="3">
        <v>0</v>
      </c>
      <c r="BI37" s="3">
        <v>1</v>
      </c>
      <c r="BJ37" s="3">
        <v>0</v>
      </c>
      <c r="BK37" s="3">
        <v>1</v>
      </c>
      <c r="BL37" s="3">
        <v>0</v>
      </c>
      <c r="BM37" s="3">
        <v>3</v>
      </c>
      <c r="BQ37" s="3">
        <v>35</v>
      </c>
      <c r="BR37" s="3" t="s">
        <v>567</v>
      </c>
      <c r="BS37" s="3" t="s">
        <v>568</v>
      </c>
      <c r="BT37" s="3" t="s">
        <v>569</v>
      </c>
      <c r="BU37" s="3" t="s">
        <v>570</v>
      </c>
      <c r="BV37" s="3" t="s">
        <v>571</v>
      </c>
      <c r="BW37" s="3" t="s">
        <v>572</v>
      </c>
    </row>
    <row r="38" spans="1:77" x14ac:dyDescent="0.3">
      <c r="A38" t="s">
        <v>573</v>
      </c>
      <c r="B38" t="s">
        <v>573</v>
      </c>
      <c r="C38">
        <v>1</v>
      </c>
      <c r="D38">
        <v>1</v>
      </c>
      <c r="E38">
        <v>1</v>
      </c>
      <c r="F38" t="s">
        <v>574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0</v>
      </c>
      <c r="N38">
        <v>0</v>
      </c>
      <c r="O38">
        <v>0</v>
      </c>
      <c r="P38">
        <v>0</v>
      </c>
      <c r="Q38">
        <v>1</v>
      </c>
      <c r="R38">
        <v>1</v>
      </c>
      <c r="S38">
        <v>0</v>
      </c>
      <c r="T38">
        <v>0</v>
      </c>
      <c r="U38">
        <v>0</v>
      </c>
      <c r="V38">
        <v>0</v>
      </c>
      <c r="W38">
        <v>1</v>
      </c>
      <c r="X38">
        <v>1</v>
      </c>
      <c r="Y38">
        <v>0</v>
      </c>
      <c r="Z38">
        <v>0</v>
      </c>
      <c r="AA38">
        <v>0</v>
      </c>
      <c r="AB38">
        <v>0</v>
      </c>
      <c r="AC38" t="s">
        <v>575</v>
      </c>
      <c r="AD38" t="s">
        <v>575</v>
      </c>
      <c r="AE38" t="s">
        <v>575</v>
      </c>
      <c r="AF38" s="1">
        <v>28956</v>
      </c>
      <c r="AG38">
        <v>256</v>
      </c>
      <c r="AH38">
        <v>256</v>
      </c>
      <c r="AI38">
        <v>1</v>
      </c>
      <c r="AJ38">
        <v>2</v>
      </c>
      <c r="AL38">
        <v>0</v>
      </c>
      <c r="AM38" s="1">
        <v>65513</v>
      </c>
      <c r="AN38" t="s">
        <v>575</v>
      </c>
      <c r="AO38" t="s">
        <v>575</v>
      </c>
      <c r="AP38">
        <v>0</v>
      </c>
      <c r="AQ38">
        <v>0</v>
      </c>
      <c r="AR38">
        <v>0</v>
      </c>
      <c r="AS38">
        <v>0</v>
      </c>
      <c r="AT38">
        <v>794520</v>
      </c>
      <c r="AU38">
        <v>657540</v>
      </c>
      <c r="AV38">
        <v>13699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436170</v>
      </c>
      <c r="BC38">
        <v>0</v>
      </c>
      <c r="BD38">
        <v>0</v>
      </c>
      <c r="BE38">
        <v>0</v>
      </c>
      <c r="BF38">
        <v>0</v>
      </c>
      <c r="BG38">
        <v>1</v>
      </c>
      <c r="BH38">
        <v>1</v>
      </c>
      <c r="BI38">
        <v>0</v>
      </c>
      <c r="BJ38">
        <v>0</v>
      </c>
      <c r="BK38">
        <v>0</v>
      </c>
      <c r="BL38">
        <v>0</v>
      </c>
      <c r="BM38">
        <v>2</v>
      </c>
      <c r="BQ38">
        <v>36</v>
      </c>
      <c r="BR38">
        <v>395</v>
      </c>
      <c r="BS38" t="s">
        <v>225</v>
      </c>
      <c r="BT38">
        <v>422</v>
      </c>
      <c r="BU38" t="s">
        <v>576</v>
      </c>
      <c r="BV38" t="s">
        <v>577</v>
      </c>
      <c r="BW38">
        <v>1414</v>
      </c>
    </row>
    <row r="39" spans="1:77" x14ac:dyDescent="0.3">
      <c r="A39" t="s">
        <v>578</v>
      </c>
      <c r="B39" t="s">
        <v>578</v>
      </c>
      <c r="C39">
        <v>1</v>
      </c>
      <c r="D39">
        <v>1</v>
      </c>
      <c r="E39">
        <v>1</v>
      </c>
      <c r="F39" t="s">
        <v>579</v>
      </c>
      <c r="G39">
        <v>1</v>
      </c>
      <c r="H39">
        <v>1</v>
      </c>
      <c r="I39">
        <v>1</v>
      </c>
      <c r="J39">
        <v>1</v>
      </c>
      <c r="K39">
        <v>0</v>
      </c>
      <c r="L39">
        <v>0</v>
      </c>
      <c r="M39">
        <v>0</v>
      </c>
      <c r="N39">
        <v>0</v>
      </c>
      <c r="O39">
        <v>1</v>
      </c>
      <c r="P39">
        <v>1</v>
      </c>
      <c r="Q39">
        <v>0</v>
      </c>
      <c r="R39">
        <v>0</v>
      </c>
      <c r="S39">
        <v>0</v>
      </c>
      <c r="T39">
        <v>0</v>
      </c>
      <c r="U39">
        <v>1</v>
      </c>
      <c r="V39">
        <v>1</v>
      </c>
      <c r="W39">
        <v>0</v>
      </c>
      <c r="X39">
        <v>0</v>
      </c>
      <c r="Y39">
        <v>0</v>
      </c>
      <c r="Z39">
        <v>0</v>
      </c>
      <c r="AA39">
        <v>1</v>
      </c>
      <c r="AB39">
        <v>1</v>
      </c>
      <c r="AC39" t="s">
        <v>580</v>
      </c>
      <c r="AD39" t="s">
        <v>580</v>
      </c>
      <c r="AE39" t="s">
        <v>580</v>
      </c>
      <c r="AF39" s="1">
        <v>13693</v>
      </c>
      <c r="AG39">
        <v>134</v>
      </c>
      <c r="AH39">
        <v>134</v>
      </c>
      <c r="AI39">
        <v>3</v>
      </c>
      <c r="AK39">
        <v>3</v>
      </c>
      <c r="AL39">
        <v>0</v>
      </c>
      <c r="AM39" s="1">
        <v>67693</v>
      </c>
      <c r="AN39">
        <v>0</v>
      </c>
      <c r="AO39">
        <v>0</v>
      </c>
      <c r="AP39">
        <v>0</v>
      </c>
      <c r="AQ39">
        <v>0</v>
      </c>
      <c r="AR39" t="s">
        <v>580</v>
      </c>
      <c r="AS39" t="s">
        <v>580</v>
      </c>
      <c r="AT39">
        <v>1436800</v>
      </c>
      <c r="AU39">
        <v>0</v>
      </c>
      <c r="AV39">
        <v>0</v>
      </c>
      <c r="AW39">
        <v>0</v>
      </c>
      <c r="AX39">
        <v>0</v>
      </c>
      <c r="AY39">
        <v>926270</v>
      </c>
      <c r="AZ39">
        <v>51051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501970</v>
      </c>
      <c r="BG39">
        <v>0</v>
      </c>
      <c r="BH39">
        <v>0</v>
      </c>
      <c r="BI39">
        <v>0</v>
      </c>
      <c r="BJ39">
        <v>0</v>
      </c>
      <c r="BK39">
        <v>2</v>
      </c>
      <c r="BL39">
        <v>1</v>
      </c>
      <c r="BM39">
        <v>3</v>
      </c>
      <c r="BQ39">
        <v>37</v>
      </c>
      <c r="BR39">
        <v>674</v>
      </c>
      <c r="BS39" t="s">
        <v>225</v>
      </c>
      <c r="BT39" t="s">
        <v>581</v>
      </c>
      <c r="BU39" t="s">
        <v>582</v>
      </c>
      <c r="BV39" t="s">
        <v>583</v>
      </c>
      <c r="BW39">
        <v>2340</v>
      </c>
      <c r="BX39">
        <v>19</v>
      </c>
      <c r="BY39">
        <v>46</v>
      </c>
    </row>
    <row r="40" spans="1:77" x14ac:dyDescent="0.3">
      <c r="A40" t="s">
        <v>584</v>
      </c>
      <c r="B40" t="s">
        <v>584</v>
      </c>
      <c r="C40">
        <v>3</v>
      </c>
      <c r="D40">
        <v>3</v>
      </c>
      <c r="E40">
        <v>3</v>
      </c>
      <c r="F40" t="s">
        <v>585</v>
      </c>
      <c r="G40">
        <v>1</v>
      </c>
      <c r="H40">
        <v>3</v>
      </c>
      <c r="I40">
        <v>3</v>
      </c>
      <c r="J40">
        <v>3</v>
      </c>
      <c r="K40">
        <v>1</v>
      </c>
      <c r="L40">
        <v>1</v>
      </c>
      <c r="M40">
        <v>1</v>
      </c>
      <c r="N40">
        <v>1</v>
      </c>
      <c r="O40">
        <v>2</v>
      </c>
      <c r="P40">
        <v>2</v>
      </c>
      <c r="Q40">
        <v>1</v>
      </c>
      <c r="R40">
        <v>1</v>
      </c>
      <c r="S40">
        <v>1</v>
      </c>
      <c r="T40">
        <v>1</v>
      </c>
      <c r="U40">
        <v>2</v>
      </c>
      <c r="V40">
        <v>2</v>
      </c>
      <c r="W40">
        <v>1</v>
      </c>
      <c r="X40">
        <v>1</v>
      </c>
      <c r="Y40">
        <v>1</v>
      </c>
      <c r="Z40">
        <v>1</v>
      </c>
      <c r="AA40">
        <v>2</v>
      </c>
      <c r="AB40">
        <v>2</v>
      </c>
      <c r="AC40" t="s">
        <v>586</v>
      </c>
      <c r="AD40" t="s">
        <v>586</v>
      </c>
      <c r="AE40" t="s">
        <v>586</v>
      </c>
      <c r="AF40" s="1">
        <v>20782</v>
      </c>
      <c r="AG40">
        <v>191</v>
      </c>
      <c r="AH40">
        <v>191</v>
      </c>
      <c r="AI40" t="s">
        <v>587</v>
      </c>
      <c r="AJ40">
        <v>3</v>
      </c>
      <c r="AK40">
        <v>5</v>
      </c>
      <c r="AL40">
        <v>0</v>
      </c>
      <c r="AM40" s="1">
        <v>47755</v>
      </c>
      <c r="AN40" t="s">
        <v>450</v>
      </c>
      <c r="AO40" t="s">
        <v>450</v>
      </c>
      <c r="AP40" t="s">
        <v>450</v>
      </c>
      <c r="AQ40" t="s">
        <v>450</v>
      </c>
      <c r="AR40" t="s">
        <v>588</v>
      </c>
      <c r="AS40" t="s">
        <v>589</v>
      </c>
      <c r="AT40">
        <v>2128300</v>
      </c>
      <c r="AU40">
        <v>388800</v>
      </c>
      <c r="AV40">
        <v>66162</v>
      </c>
      <c r="AW40">
        <v>258670</v>
      </c>
      <c r="AX40">
        <v>115440</v>
      </c>
      <c r="AY40">
        <v>665770</v>
      </c>
      <c r="AZ40">
        <v>63347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622860</v>
      </c>
      <c r="BG40">
        <v>1</v>
      </c>
      <c r="BH40">
        <v>1</v>
      </c>
      <c r="BI40">
        <v>2</v>
      </c>
      <c r="BJ40">
        <v>1</v>
      </c>
      <c r="BK40">
        <v>2</v>
      </c>
      <c r="BL40">
        <v>2</v>
      </c>
      <c r="BM40">
        <v>9</v>
      </c>
      <c r="BQ40">
        <v>38</v>
      </c>
      <c r="BR40" t="s">
        <v>590</v>
      </c>
      <c r="BS40" t="s">
        <v>466</v>
      </c>
      <c r="BT40" t="s">
        <v>591</v>
      </c>
      <c r="BU40" t="s">
        <v>592</v>
      </c>
      <c r="BV40" t="s">
        <v>593</v>
      </c>
      <c r="BW40" t="s">
        <v>594</v>
      </c>
    </row>
    <row r="41" spans="1:77" x14ac:dyDescent="0.3">
      <c r="A41" t="s">
        <v>595</v>
      </c>
      <c r="B41" t="s">
        <v>595</v>
      </c>
      <c r="C41">
        <v>1</v>
      </c>
      <c r="D41">
        <v>1</v>
      </c>
      <c r="E41">
        <v>1</v>
      </c>
      <c r="F41" t="s">
        <v>596</v>
      </c>
      <c r="G41">
        <v>1</v>
      </c>
      <c r="H41">
        <v>1</v>
      </c>
      <c r="I41">
        <v>1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1</v>
      </c>
      <c r="W41">
        <v>0</v>
      </c>
      <c r="X41">
        <v>0</v>
      </c>
      <c r="Y41">
        <v>0</v>
      </c>
      <c r="Z41">
        <v>0</v>
      </c>
      <c r="AA41">
        <v>0</v>
      </c>
      <c r="AB41">
        <v>1</v>
      </c>
      <c r="AC41">
        <v>8</v>
      </c>
      <c r="AD41">
        <v>8</v>
      </c>
      <c r="AE41">
        <v>8</v>
      </c>
      <c r="AF41" s="1">
        <v>17157</v>
      </c>
      <c r="AG41">
        <v>150</v>
      </c>
      <c r="AH41">
        <v>150</v>
      </c>
      <c r="AI41">
        <v>3</v>
      </c>
      <c r="AK41">
        <v>1</v>
      </c>
      <c r="AL41" t="s">
        <v>597</v>
      </c>
      <c r="AM41" s="1">
        <v>59765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8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1</v>
      </c>
      <c r="BM41">
        <v>1</v>
      </c>
      <c r="BQ41">
        <v>39</v>
      </c>
      <c r="BR41">
        <v>14</v>
      </c>
      <c r="BS41" t="s">
        <v>225</v>
      </c>
      <c r="BT41">
        <v>14</v>
      </c>
      <c r="BU41">
        <v>30</v>
      </c>
      <c r="BV41">
        <v>30</v>
      </c>
      <c r="BW41">
        <v>30</v>
      </c>
    </row>
    <row r="42" spans="1:77" x14ac:dyDescent="0.3">
      <c r="A42" t="s">
        <v>598</v>
      </c>
      <c r="B42" t="s">
        <v>598</v>
      </c>
      <c r="C42">
        <v>2</v>
      </c>
      <c r="D42">
        <v>2</v>
      </c>
      <c r="E42">
        <v>2</v>
      </c>
      <c r="F42" t="s">
        <v>599</v>
      </c>
      <c r="G42">
        <v>1</v>
      </c>
      <c r="H42">
        <v>2</v>
      </c>
      <c r="I42">
        <v>2</v>
      </c>
      <c r="J42">
        <v>2</v>
      </c>
      <c r="K42">
        <v>0</v>
      </c>
      <c r="L42">
        <v>0</v>
      </c>
      <c r="M42">
        <v>0</v>
      </c>
      <c r="N42">
        <v>0</v>
      </c>
      <c r="O42">
        <v>2</v>
      </c>
      <c r="P42">
        <v>0</v>
      </c>
      <c r="Q42">
        <v>0</v>
      </c>
      <c r="R42">
        <v>0</v>
      </c>
      <c r="S42">
        <v>0</v>
      </c>
      <c r="T42">
        <v>0</v>
      </c>
      <c r="U42">
        <v>2</v>
      </c>
      <c r="V42">
        <v>0</v>
      </c>
      <c r="W42">
        <v>0</v>
      </c>
      <c r="X42">
        <v>0</v>
      </c>
      <c r="Y42">
        <v>0</v>
      </c>
      <c r="Z42">
        <v>0</v>
      </c>
      <c r="AA42">
        <v>2</v>
      </c>
      <c r="AB42">
        <v>0</v>
      </c>
      <c r="AC42" t="s">
        <v>600</v>
      </c>
      <c r="AD42" t="s">
        <v>600</v>
      </c>
      <c r="AE42" t="s">
        <v>600</v>
      </c>
      <c r="AF42" s="1">
        <v>10282</v>
      </c>
      <c r="AG42">
        <v>92</v>
      </c>
      <c r="AH42">
        <v>92</v>
      </c>
      <c r="AI42">
        <v>3</v>
      </c>
      <c r="AK42">
        <v>2</v>
      </c>
      <c r="AL42">
        <v>0</v>
      </c>
      <c r="AM42" s="1">
        <v>18924</v>
      </c>
      <c r="AN42">
        <v>0</v>
      </c>
      <c r="AO42">
        <v>0</v>
      </c>
      <c r="AP42">
        <v>0</v>
      </c>
      <c r="AQ42">
        <v>0</v>
      </c>
      <c r="AR42" t="s">
        <v>600</v>
      </c>
      <c r="AS42">
        <v>0</v>
      </c>
      <c r="AT42">
        <v>375630</v>
      </c>
      <c r="AU42">
        <v>0</v>
      </c>
      <c r="AV42">
        <v>0</v>
      </c>
      <c r="AW42">
        <v>0</v>
      </c>
      <c r="AX42">
        <v>0</v>
      </c>
      <c r="AY42">
        <v>37563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36532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2</v>
      </c>
      <c r="BL42">
        <v>0</v>
      </c>
      <c r="BM42">
        <v>2</v>
      </c>
      <c r="BQ42">
        <v>40</v>
      </c>
      <c r="BR42" t="s">
        <v>601</v>
      </c>
      <c r="BS42" t="s">
        <v>445</v>
      </c>
      <c r="BT42" t="s">
        <v>602</v>
      </c>
      <c r="BU42" t="s">
        <v>603</v>
      </c>
      <c r="BV42" t="s">
        <v>604</v>
      </c>
      <c r="BW42" t="s">
        <v>604</v>
      </c>
    </row>
    <row r="43" spans="1:77" x14ac:dyDescent="0.3">
      <c r="A43" t="s">
        <v>605</v>
      </c>
      <c r="B43" t="s">
        <v>605</v>
      </c>
      <c r="C43">
        <v>3</v>
      </c>
      <c r="D43">
        <v>3</v>
      </c>
      <c r="E43">
        <v>3</v>
      </c>
      <c r="F43" t="s">
        <v>606</v>
      </c>
      <c r="G43">
        <v>1</v>
      </c>
      <c r="H43">
        <v>3</v>
      </c>
      <c r="I43">
        <v>3</v>
      </c>
      <c r="J43">
        <v>3</v>
      </c>
      <c r="K43">
        <v>2</v>
      </c>
      <c r="L43">
        <v>1</v>
      </c>
      <c r="M43">
        <v>0</v>
      </c>
      <c r="N43">
        <v>0</v>
      </c>
      <c r="O43">
        <v>0</v>
      </c>
      <c r="P43">
        <v>0</v>
      </c>
      <c r="Q43">
        <v>2</v>
      </c>
      <c r="R43">
        <v>1</v>
      </c>
      <c r="S43">
        <v>0</v>
      </c>
      <c r="T43">
        <v>0</v>
      </c>
      <c r="U43">
        <v>0</v>
      </c>
      <c r="V43">
        <v>0</v>
      </c>
      <c r="W43">
        <v>2</v>
      </c>
      <c r="X43">
        <v>1</v>
      </c>
      <c r="Y43">
        <v>0</v>
      </c>
      <c r="Z43">
        <v>0</v>
      </c>
      <c r="AA43">
        <v>0</v>
      </c>
      <c r="AB43">
        <v>0</v>
      </c>
      <c r="AC43" t="s">
        <v>607</v>
      </c>
      <c r="AD43" t="s">
        <v>607</v>
      </c>
      <c r="AE43" t="s">
        <v>607</v>
      </c>
      <c r="AF43" s="1">
        <v>30375</v>
      </c>
      <c r="AG43">
        <v>267</v>
      </c>
      <c r="AH43">
        <v>267</v>
      </c>
      <c r="AI43">
        <v>1</v>
      </c>
      <c r="AJ43">
        <v>3</v>
      </c>
      <c r="AL43">
        <v>0</v>
      </c>
      <c r="AM43" s="1">
        <v>27071</v>
      </c>
      <c r="AN43" t="s">
        <v>608</v>
      </c>
      <c r="AO43" t="s">
        <v>609</v>
      </c>
      <c r="AP43">
        <v>0</v>
      </c>
      <c r="AQ43">
        <v>0</v>
      </c>
      <c r="AR43">
        <v>0</v>
      </c>
      <c r="AS43">
        <v>0</v>
      </c>
      <c r="AT43">
        <v>555980</v>
      </c>
      <c r="AU43">
        <v>419470</v>
      </c>
      <c r="AV43">
        <v>136510</v>
      </c>
      <c r="AW43">
        <v>0</v>
      </c>
      <c r="AX43">
        <v>0</v>
      </c>
      <c r="AY43">
        <v>0</v>
      </c>
      <c r="AZ43">
        <v>0</v>
      </c>
      <c r="BA43">
        <v>41947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2</v>
      </c>
      <c r="BH43">
        <v>1</v>
      </c>
      <c r="BI43">
        <v>0</v>
      </c>
      <c r="BJ43">
        <v>0</v>
      </c>
      <c r="BK43">
        <v>0</v>
      </c>
      <c r="BL43">
        <v>0</v>
      </c>
      <c r="BM43">
        <v>3</v>
      </c>
      <c r="BQ43">
        <v>41</v>
      </c>
      <c r="BR43" t="s">
        <v>610</v>
      </c>
      <c r="BS43" t="s">
        <v>466</v>
      </c>
      <c r="BT43" t="s">
        <v>611</v>
      </c>
      <c r="BU43" t="s">
        <v>612</v>
      </c>
      <c r="BV43" t="s">
        <v>613</v>
      </c>
      <c r="BW43" t="s">
        <v>613</v>
      </c>
    </row>
    <row r="44" spans="1:77" x14ac:dyDescent="0.3">
      <c r="A44" t="s">
        <v>614</v>
      </c>
      <c r="B44" t="s">
        <v>614</v>
      </c>
      <c r="C44">
        <v>1</v>
      </c>
      <c r="D44">
        <v>1</v>
      </c>
      <c r="E44">
        <v>1</v>
      </c>
      <c r="F44" t="s">
        <v>615</v>
      </c>
      <c r="G44">
        <v>1</v>
      </c>
      <c r="H44">
        <v>1</v>
      </c>
      <c r="I44">
        <v>1</v>
      </c>
      <c r="J44">
        <v>1</v>
      </c>
      <c r="K44">
        <v>1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  <c r="U44">
        <v>0</v>
      </c>
      <c r="V44">
        <v>0</v>
      </c>
      <c r="W44">
        <v>1</v>
      </c>
      <c r="X44">
        <v>0</v>
      </c>
      <c r="Y44">
        <v>0</v>
      </c>
      <c r="Z44">
        <v>0</v>
      </c>
      <c r="AA44">
        <v>0</v>
      </c>
      <c r="AB44">
        <v>0</v>
      </c>
      <c r="AC44" t="s">
        <v>616</v>
      </c>
      <c r="AD44" t="s">
        <v>616</v>
      </c>
      <c r="AE44" t="s">
        <v>616</v>
      </c>
      <c r="AF44" s="1">
        <v>24603</v>
      </c>
      <c r="AG44">
        <v>217</v>
      </c>
      <c r="AH44">
        <v>217</v>
      </c>
      <c r="AI44">
        <v>1</v>
      </c>
      <c r="AJ44">
        <v>1</v>
      </c>
      <c r="AL44">
        <v>0</v>
      </c>
      <c r="AM44" s="1">
        <v>64205</v>
      </c>
      <c r="AN44" t="s">
        <v>616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556090</v>
      </c>
      <c r="AU44">
        <v>55609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55609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1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1</v>
      </c>
      <c r="BQ44">
        <v>42</v>
      </c>
      <c r="BR44">
        <v>40</v>
      </c>
      <c r="BS44" t="s">
        <v>225</v>
      </c>
      <c r="BT44">
        <v>43</v>
      </c>
      <c r="BU44">
        <v>119</v>
      </c>
      <c r="BV44">
        <v>125</v>
      </c>
      <c r="BW44">
        <v>125</v>
      </c>
    </row>
    <row r="45" spans="1:77" s="3" customFormat="1" x14ac:dyDescent="0.3">
      <c r="A45" s="2" t="s">
        <v>617</v>
      </c>
      <c r="B45" s="3" t="s">
        <v>617</v>
      </c>
      <c r="C45" s="3" t="s">
        <v>618</v>
      </c>
      <c r="D45" s="3" t="s">
        <v>618</v>
      </c>
      <c r="E45" s="3" t="s">
        <v>618</v>
      </c>
      <c r="F45" s="3" t="s">
        <v>619</v>
      </c>
      <c r="G45" s="3">
        <v>2</v>
      </c>
      <c r="H45" s="3">
        <v>2</v>
      </c>
      <c r="I45" s="3">
        <v>2</v>
      </c>
      <c r="J45" s="3">
        <v>2</v>
      </c>
      <c r="K45" s="3">
        <v>2</v>
      </c>
      <c r="L45" s="3">
        <v>1</v>
      </c>
      <c r="M45" s="3">
        <v>1</v>
      </c>
      <c r="N45" s="3">
        <v>1</v>
      </c>
      <c r="O45" s="3">
        <v>1</v>
      </c>
      <c r="P45" s="3">
        <v>1</v>
      </c>
      <c r="Q45" s="3">
        <v>2</v>
      </c>
      <c r="R45" s="3">
        <v>1</v>
      </c>
      <c r="S45" s="3">
        <v>1</v>
      </c>
      <c r="T45" s="3">
        <v>1</v>
      </c>
      <c r="U45" s="3">
        <v>1</v>
      </c>
      <c r="V45" s="3">
        <v>1</v>
      </c>
      <c r="W45" s="3">
        <v>2</v>
      </c>
      <c r="X45" s="3">
        <v>1</v>
      </c>
      <c r="Y45" s="3">
        <v>1</v>
      </c>
      <c r="Z45" s="3">
        <v>1</v>
      </c>
      <c r="AA45" s="3">
        <v>1</v>
      </c>
      <c r="AB45" s="3">
        <v>1</v>
      </c>
      <c r="AC45" s="3" t="s">
        <v>620</v>
      </c>
      <c r="AD45" s="3" t="s">
        <v>620</v>
      </c>
      <c r="AE45" s="3" t="s">
        <v>620</v>
      </c>
      <c r="AF45" s="4">
        <v>15402</v>
      </c>
      <c r="AG45" s="3">
        <v>136</v>
      </c>
      <c r="AH45" s="3" t="s">
        <v>621</v>
      </c>
      <c r="AI45" s="3" t="s">
        <v>622</v>
      </c>
      <c r="AJ45" s="3">
        <v>4</v>
      </c>
      <c r="AK45" s="3">
        <v>3</v>
      </c>
      <c r="AL45" s="3">
        <v>0</v>
      </c>
      <c r="AM45" s="4">
        <v>13747</v>
      </c>
      <c r="AN45" s="3" t="s">
        <v>620</v>
      </c>
      <c r="AO45" s="3" t="s">
        <v>623</v>
      </c>
      <c r="AP45" s="3" t="s">
        <v>623</v>
      </c>
      <c r="AQ45" s="3" t="s">
        <v>623</v>
      </c>
      <c r="AR45" s="3" t="s">
        <v>623</v>
      </c>
      <c r="AS45" s="3" t="s">
        <v>624</v>
      </c>
      <c r="AT45" s="3">
        <v>5725200</v>
      </c>
      <c r="AU45" s="3">
        <v>3849900</v>
      </c>
      <c r="AV45" s="3">
        <v>668650</v>
      </c>
      <c r="AW45" s="3">
        <v>307580</v>
      </c>
      <c r="AX45" s="3">
        <v>383240</v>
      </c>
      <c r="AY45" s="3">
        <v>307600</v>
      </c>
      <c r="AZ45" s="3">
        <v>208200</v>
      </c>
      <c r="BA45" s="3">
        <v>384990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2</v>
      </c>
      <c r="BH45" s="3">
        <v>1</v>
      </c>
      <c r="BI45" s="3">
        <v>1</v>
      </c>
      <c r="BJ45" s="3">
        <v>1</v>
      </c>
      <c r="BK45" s="3">
        <v>1</v>
      </c>
      <c r="BL45" s="3">
        <v>1</v>
      </c>
      <c r="BM45" s="3">
        <v>7</v>
      </c>
      <c r="BQ45" s="3">
        <v>43</v>
      </c>
      <c r="BR45" s="3" t="s">
        <v>625</v>
      </c>
      <c r="BS45" s="3" t="s">
        <v>445</v>
      </c>
      <c r="BT45" s="3" t="s">
        <v>626</v>
      </c>
      <c r="BU45" s="3" t="s">
        <v>627</v>
      </c>
      <c r="BV45" s="3" t="s">
        <v>628</v>
      </c>
      <c r="BW45" s="3" t="s">
        <v>629</v>
      </c>
    </row>
    <row r="46" spans="1:77" x14ac:dyDescent="0.3">
      <c r="A46" t="s">
        <v>630</v>
      </c>
      <c r="B46" t="s">
        <v>630</v>
      </c>
      <c r="C46">
        <v>1</v>
      </c>
      <c r="D46">
        <v>1</v>
      </c>
      <c r="E46">
        <v>1</v>
      </c>
      <c r="F46" t="s">
        <v>631</v>
      </c>
      <c r="G46">
        <v>1</v>
      </c>
      <c r="H46">
        <v>1</v>
      </c>
      <c r="I46">
        <v>1</v>
      </c>
      <c r="J46">
        <v>1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 t="s">
        <v>253</v>
      </c>
      <c r="AD46" t="s">
        <v>253</v>
      </c>
      <c r="AE46" t="s">
        <v>253</v>
      </c>
      <c r="AF46" s="1">
        <v>34157</v>
      </c>
      <c r="AG46">
        <v>314</v>
      </c>
      <c r="AH46">
        <v>314</v>
      </c>
      <c r="AI46">
        <v>1</v>
      </c>
      <c r="AJ46">
        <v>1</v>
      </c>
      <c r="AL46">
        <v>0</v>
      </c>
      <c r="AM46" s="1">
        <v>75504</v>
      </c>
      <c r="AN46" t="s">
        <v>253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182610</v>
      </c>
      <c r="AU46">
        <v>18261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18261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2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2</v>
      </c>
      <c r="BQ46">
        <v>44</v>
      </c>
      <c r="BR46">
        <v>867</v>
      </c>
      <c r="BS46" t="s">
        <v>225</v>
      </c>
      <c r="BT46">
        <v>929</v>
      </c>
      <c r="BU46">
        <v>2802</v>
      </c>
      <c r="BV46" t="s">
        <v>632</v>
      </c>
      <c r="BW46">
        <v>2910</v>
      </c>
    </row>
    <row r="47" spans="1:77" x14ac:dyDescent="0.3">
      <c r="A47" t="s">
        <v>633</v>
      </c>
      <c r="B47" t="s">
        <v>633</v>
      </c>
      <c r="C47">
        <v>1</v>
      </c>
      <c r="D47">
        <v>1</v>
      </c>
      <c r="E47">
        <v>1</v>
      </c>
      <c r="F47" t="s">
        <v>634</v>
      </c>
      <c r="G47">
        <v>1</v>
      </c>
      <c r="H47">
        <v>1</v>
      </c>
      <c r="I47">
        <v>1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v>0</v>
      </c>
      <c r="V47">
        <v>1</v>
      </c>
      <c r="W47">
        <v>0</v>
      </c>
      <c r="X47">
        <v>0</v>
      </c>
      <c r="Y47">
        <v>0</v>
      </c>
      <c r="Z47">
        <v>0</v>
      </c>
      <c r="AA47">
        <v>0</v>
      </c>
      <c r="AB47">
        <v>1</v>
      </c>
      <c r="AC47" t="s">
        <v>635</v>
      </c>
      <c r="AD47" t="s">
        <v>635</v>
      </c>
      <c r="AE47" t="s">
        <v>635</v>
      </c>
      <c r="AF47" s="1">
        <v>28491</v>
      </c>
      <c r="AG47">
        <v>269</v>
      </c>
      <c r="AH47">
        <v>269</v>
      </c>
      <c r="AI47">
        <v>3</v>
      </c>
      <c r="AK47">
        <v>1</v>
      </c>
      <c r="AL47">
        <v>0</v>
      </c>
      <c r="AM47" s="1">
        <v>45528</v>
      </c>
      <c r="AN47">
        <v>0</v>
      </c>
      <c r="AO47">
        <v>0</v>
      </c>
      <c r="AP47">
        <v>0</v>
      </c>
      <c r="AQ47">
        <v>0</v>
      </c>
      <c r="AR47">
        <v>0</v>
      </c>
      <c r="AS47" t="s">
        <v>635</v>
      </c>
      <c r="AT47">
        <v>48814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48814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47997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2</v>
      </c>
      <c r="BM47">
        <v>2</v>
      </c>
      <c r="BQ47">
        <v>45</v>
      </c>
      <c r="BR47">
        <v>499</v>
      </c>
      <c r="BS47" t="s">
        <v>225</v>
      </c>
      <c r="BT47">
        <v>531</v>
      </c>
      <c r="BU47">
        <v>1645</v>
      </c>
      <c r="BV47" t="s">
        <v>636</v>
      </c>
      <c r="BW47">
        <v>1715</v>
      </c>
    </row>
    <row r="48" spans="1:77" x14ac:dyDescent="0.3">
      <c r="A48" t="s">
        <v>6</v>
      </c>
      <c r="B48" t="s">
        <v>6</v>
      </c>
      <c r="C48">
        <v>22</v>
      </c>
      <c r="D48">
        <v>5</v>
      </c>
      <c r="E48">
        <v>3</v>
      </c>
      <c r="F48" t="s">
        <v>7</v>
      </c>
      <c r="G48">
        <v>1</v>
      </c>
      <c r="H48">
        <v>22</v>
      </c>
      <c r="I48">
        <v>5</v>
      </c>
      <c r="J48">
        <v>3</v>
      </c>
      <c r="K48">
        <v>16</v>
      </c>
      <c r="L48">
        <v>22</v>
      </c>
      <c r="M48">
        <v>10</v>
      </c>
      <c r="N48">
        <v>2</v>
      </c>
      <c r="O48">
        <v>3</v>
      </c>
      <c r="P48">
        <v>3</v>
      </c>
      <c r="Q48">
        <v>5</v>
      </c>
      <c r="R48">
        <v>5</v>
      </c>
      <c r="S48">
        <v>3</v>
      </c>
      <c r="T48">
        <v>0</v>
      </c>
      <c r="U48">
        <v>1</v>
      </c>
      <c r="V48">
        <v>1</v>
      </c>
      <c r="W48">
        <v>3</v>
      </c>
      <c r="X48">
        <v>3</v>
      </c>
      <c r="Y48">
        <v>2</v>
      </c>
      <c r="Z48">
        <v>0</v>
      </c>
      <c r="AA48">
        <v>1</v>
      </c>
      <c r="AB48">
        <v>1</v>
      </c>
      <c r="AC48" t="s">
        <v>637</v>
      </c>
      <c r="AD48" t="s">
        <v>620</v>
      </c>
      <c r="AE48" t="s">
        <v>575</v>
      </c>
      <c r="AF48" s="1">
        <v>50037</v>
      </c>
      <c r="AG48">
        <v>449</v>
      </c>
      <c r="AH48">
        <v>449</v>
      </c>
      <c r="AI48" t="s">
        <v>638</v>
      </c>
      <c r="AJ48">
        <v>23</v>
      </c>
      <c r="AK48">
        <v>2</v>
      </c>
      <c r="AL48">
        <v>0</v>
      </c>
      <c r="AM48" t="s">
        <v>639</v>
      </c>
      <c r="AN48" t="s">
        <v>640</v>
      </c>
      <c r="AO48" t="s">
        <v>637</v>
      </c>
      <c r="AP48" t="s">
        <v>641</v>
      </c>
      <c r="AQ48">
        <v>6</v>
      </c>
      <c r="AR48" t="s">
        <v>642</v>
      </c>
      <c r="AS48" t="s">
        <v>273</v>
      </c>
      <c r="AT48">
        <v>19032000</v>
      </c>
      <c r="AU48">
        <v>12086000</v>
      </c>
      <c r="AV48">
        <v>5171100</v>
      </c>
      <c r="AW48">
        <v>1377900</v>
      </c>
      <c r="AX48">
        <v>0</v>
      </c>
      <c r="AY48">
        <v>269940</v>
      </c>
      <c r="AZ48">
        <v>127260</v>
      </c>
      <c r="BA48">
        <v>10554000</v>
      </c>
      <c r="BB48">
        <v>12121000</v>
      </c>
      <c r="BC48">
        <v>3018900</v>
      </c>
      <c r="BD48">
        <v>0</v>
      </c>
      <c r="BE48">
        <v>0</v>
      </c>
      <c r="BF48">
        <v>0</v>
      </c>
      <c r="BG48">
        <v>10</v>
      </c>
      <c r="BH48">
        <v>9</v>
      </c>
      <c r="BI48">
        <v>4</v>
      </c>
      <c r="BJ48">
        <v>0</v>
      </c>
      <c r="BK48">
        <v>1</v>
      </c>
      <c r="BL48">
        <v>1</v>
      </c>
      <c r="BM48">
        <v>25</v>
      </c>
      <c r="BQ48">
        <v>46</v>
      </c>
      <c r="BR48" t="s">
        <v>643</v>
      </c>
      <c r="BS48" t="s">
        <v>644</v>
      </c>
      <c r="BT48" t="s">
        <v>645</v>
      </c>
      <c r="BU48" t="s">
        <v>646</v>
      </c>
      <c r="BV48" t="s">
        <v>647</v>
      </c>
      <c r="BW48" t="s">
        <v>648</v>
      </c>
      <c r="BX48" t="s">
        <v>649</v>
      </c>
      <c r="BY48" t="s">
        <v>650</v>
      </c>
    </row>
    <row r="49" spans="1:77" x14ac:dyDescent="0.3">
      <c r="A49" t="s">
        <v>651</v>
      </c>
      <c r="B49" t="s">
        <v>651</v>
      </c>
      <c r="C49">
        <v>3</v>
      </c>
      <c r="D49">
        <v>3</v>
      </c>
      <c r="E49">
        <v>3</v>
      </c>
      <c r="F49" t="s">
        <v>652</v>
      </c>
      <c r="G49">
        <v>1</v>
      </c>
      <c r="H49">
        <v>3</v>
      </c>
      <c r="I49">
        <v>3</v>
      </c>
      <c r="J49">
        <v>3</v>
      </c>
      <c r="K49">
        <v>0</v>
      </c>
      <c r="L49">
        <v>0</v>
      </c>
      <c r="M49">
        <v>0</v>
      </c>
      <c r="N49">
        <v>2</v>
      </c>
      <c r="O49">
        <v>1</v>
      </c>
      <c r="P49">
        <v>1</v>
      </c>
      <c r="Q49">
        <v>0</v>
      </c>
      <c r="R49">
        <v>0</v>
      </c>
      <c r="S49">
        <v>0</v>
      </c>
      <c r="T49">
        <v>2</v>
      </c>
      <c r="U49">
        <v>1</v>
      </c>
      <c r="V49">
        <v>1</v>
      </c>
      <c r="W49">
        <v>0</v>
      </c>
      <c r="X49">
        <v>0</v>
      </c>
      <c r="Y49">
        <v>0</v>
      </c>
      <c r="Z49">
        <v>2</v>
      </c>
      <c r="AA49">
        <v>1</v>
      </c>
      <c r="AB49">
        <v>1</v>
      </c>
      <c r="AC49" t="s">
        <v>524</v>
      </c>
      <c r="AD49" t="s">
        <v>524</v>
      </c>
      <c r="AE49" t="s">
        <v>524</v>
      </c>
      <c r="AF49" s="1">
        <v>46784</v>
      </c>
      <c r="AG49">
        <v>429</v>
      </c>
      <c r="AH49">
        <v>429</v>
      </c>
      <c r="AI49">
        <v>3</v>
      </c>
      <c r="AK49">
        <v>4</v>
      </c>
      <c r="AL49">
        <v>0</v>
      </c>
      <c r="AM49" t="s">
        <v>653</v>
      </c>
      <c r="AN49">
        <v>0</v>
      </c>
      <c r="AO49">
        <v>0</v>
      </c>
      <c r="AP49">
        <v>0</v>
      </c>
      <c r="AQ49" t="s">
        <v>337</v>
      </c>
      <c r="AR49" t="s">
        <v>433</v>
      </c>
      <c r="AS49" t="s">
        <v>235</v>
      </c>
      <c r="AT49">
        <v>383040</v>
      </c>
      <c r="AU49">
        <v>0</v>
      </c>
      <c r="AV49">
        <v>0</v>
      </c>
      <c r="AW49">
        <v>0</v>
      </c>
      <c r="AX49">
        <v>209380</v>
      </c>
      <c r="AY49">
        <v>173650</v>
      </c>
      <c r="AZ49">
        <v>0</v>
      </c>
      <c r="BA49">
        <v>0</v>
      </c>
      <c r="BB49">
        <v>0</v>
      </c>
      <c r="BC49">
        <v>0</v>
      </c>
      <c r="BD49">
        <v>35021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2</v>
      </c>
      <c r="BK49">
        <v>1</v>
      </c>
      <c r="BL49">
        <v>1</v>
      </c>
      <c r="BM49">
        <v>4</v>
      </c>
      <c r="BQ49">
        <v>47</v>
      </c>
      <c r="BR49" t="s">
        <v>654</v>
      </c>
      <c r="BS49" t="s">
        <v>466</v>
      </c>
      <c r="BT49" t="s">
        <v>655</v>
      </c>
      <c r="BU49" t="s">
        <v>656</v>
      </c>
      <c r="BV49" t="s">
        <v>657</v>
      </c>
      <c r="BW49" t="s">
        <v>658</v>
      </c>
    </row>
    <row r="50" spans="1:77" x14ac:dyDescent="0.3">
      <c r="A50" t="s">
        <v>659</v>
      </c>
      <c r="B50" t="s">
        <v>659</v>
      </c>
      <c r="C50">
        <v>2</v>
      </c>
      <c r="D50">
        <v>2</v>
      </c>
      <c r="E50">
        <v>2</v>
      </c>
      <c r="F50" t="s">
        <v>660</v>
      </c>
      <c r="G50">
        <v>1</v>
      </c>
      <c r="H50">
        <v>2</v>
      </c>
      <c r="I50">
        <v>2</v>
      </c>
      <c r="J50">
        <v>2</v>
      </c>
      <c r="K50">
        <v>1</v>
      </c>
      <c r="L50">
        <v>0</v>
      </c>
      <c r="M50">
        <v>0</v>
      </c>
      <c r="N50">
        <v>1</v>
      </c>
      <c r="O50">
        <v>2</v>
      </c>
      <c r="P50">
        <v>1</v>
      </c>
      <c r="Q50">
        <v>1</v>
      </c>
      <c r="R50">
        <v>0</v>
      </c>
      <c r="S50">
        <v>0</v>
      </c>
      <c r="T50">
        <v>1</v>
      </c>
      <c r="U50">
        <v>2</v>
      </c>
      <c r="V50">
        <v>1</v>
      </c>
      <c r="W50">
        <v>1</v>
      </c>
      <c r="X50">
        <v>0</v>
      </c>
      <c r="Y50">
        <v>0</v>
      </c>
      <c r="Z50">
        <v>1</v>
      </c>
      <c r="AA50">
        <v>2</v>
      </c>
      <c r="AB50">
        <v>1</v>
      </c>
      <c r="AC50" t="s">
        <v>608</v>
      </c>
      <c r="AD50" t="s">
        <v>608</v>
      </c>
      <c r="AE50" t="s">
        <v>608</v>
      </c>
      <c r="AF50" s="1">
        <v>27318</v>
      </c>
      <c r="AG50">
        <v>245</v>
      </c>
      <c r="AH50">
        <v>245</v>
      </c>
      <c r="AI50" t="s">
        <v>526</v>
      </c>
      <c r="AJ50">
        <v>1</v>
      </c>
      <c r="AK50">
        <v>4</v>
      </c>
      <c r="AL50">
        <v>0</v>
      </c>
      <c r="AM50" s="1">
        <v>13875</v>
      </c>
      <c r="AN50" t="s">
        <v>609</v>
      </c>
      <c r="AO50">
        <v>0</v>
      </c>
      <c r="AP50">
        <v>0</v>
      </c>
      <c r="AQ50" t="s">
        <v>609</v>
      </c>
      <c r="AR50" t="s">
        <v>608</v>
      </c>
      <c r="AS50" t="s">
        <v>609</v>
      </c>
      <c r="AT50">
        <v>1171100</v>
      </c>
      <c r="AU50">
        <v>389990</v>
      </c>
      <c r="AV50">
        <v>0</v>
      </c>
      <c r="AW50">
        <v>0</v>
      </c>
      <c r="AX50">
        <v>147080</v>
      </c>
      <c r="AY50">
        <v>421720</v>
      </c>
      <c r="AZ50">
        <v>212280</v>
      </c>
      <c r="BA50">
        <v>0</v>
      </c>
      <c r="BB50">
        <v>0</v>
      </c>
      <c r="BC50">
        <v>0</v>
      </c>
      <c r="BD50">
        <v>0</v>
      </c>
      <c r="BE50">
        <v>410150</v>
      </c>
      <c r="BF50">
        <v>0</v>
      </c>
      <c r="BG50">
        <v>1</v>
      </c>
      <c r="BH50">
        <v>0</v>
      </c>
      <c r="BI50">
        <v>0</v>
      </c>
      <c r="BJ50">
        <v>1</v>
      </c>
      <c r="BK50">
        <v>2</v>
      </c>
      <c r="BL50">
        <v>1</v>
      </c>
      <c r="BM50">
        <v>5</v>
      </c>
      <c r="BQ50">
        <v>48</v>
      </c>
      <c r="BR50" t="s">
        <v>661</v>
      </c>
      <c r="BS50" t="s">
        <v>445</v>
      </c>
      <c r="BT50" t="s">
        <v>662</v>
      </c>
      <c r="BU50" t="s">
        <v>663</v>
      </c>
      <c r="BV50" t="s">
        <v>664</v>
      </c>
      <c r="BW50" t="s">
        <v>665</v>
      </c>
    </row>
    <row r="51" spans="1:77" x14ac:dyDescent="0.3">
      <c r="A51" t="s">
        <v>666</v>
      </c>
      <c r="B51" t="s">
        <v>666</v>
      </c>
      <c r="C51">
        <v>2</v>
      </c>
      <c r="D51">
        <v>2</v>
      </c>
      <c r="E51">
        <v>2</v>
      </c>
      <c r="F51" t="s">
        <v>667</v>
      </c>
      <c r="G51">
        <v>1</v>
      </c>
      <c r="H51">
        <v>2</v>
      </c>
      <c r="I51">
        <v>2</v>
      </c>
      <c r="J51">
        <v>2</v>
      </c>
      <c r="K51">
        <v>2</v>
      </c>
      <c r="L51">
        <v>1</v>
      </c>
      <c r="M51">
        <v>0</v>
      </c>
      <c r="N51">
        <v>0</v>
      </c>
      <c r="O51">
        <v>1</v>
      </c>
      <c r="P51">
        <v>2</v>
      </c>
      <c r="Q51">
        <v>2</v>
      </c>
      <c r="R51">
        <v>1</v>
      </c>
      <c r="S51">
        <v>0</v>
      </c>
      <c r="T51">
        <v>0</v>
      </c>
      <c r="U51">
        <v>1</v>
      </c>
      <c r="V51">
        <v>2</v>
      </c>
      <c r="W51">
        <v>2</v>
      </c>
      <c r="X51">
        <v>1</v>
      </c>
      <c r="Y51">
        <v>0</v>
      </c>
      <c r="Z51">
        <v>0</v>
      </c>
      <c r="AA51">
        <v>1</v>
      </c>
      <c r="AB51">
        <v>2</v>
      </c>
      <c r="AC51" t="s">
        <v>588</v>
      </c>
      <c r="AD51" t="s">
        <v>588</v>
      </c>
      <c r="AE51" t="s">
        <v>588</v>
      </c>
      <c r="AF51" s="1">
        <v>17722</v>
      </c>
      <c r="AG51">
        <v>156</v>
      </c>
      <c r="AH51">
        <v>156</v>
      </c>
      <c r="AI51">
        <v>2</v>
      </c>
      <c r="AJ51">
        <v>3</v>
      </c>
      <c r="AK51">
        <v>3</v>
      </c>
      <c r="AL51">
        <v>0</v>
      </c>
      <c r="AM51" s="1">
        <v>25147</v>
      </c>
      <c r="AN51" t="s">
        <v>588</v>
      </c>
      <c r="AO51" t="s">
        <v>224</v>
      </c>
      <c r="AP51">
        <v>0</v>
      </c>
      <c r="AQ51">
        <v>0</v>
      </c>
      <c r="AR51" t="s">
        <v>224</v>
      </c>
      <c r="AS51" t="s">
        <v>588</v>
      </c>
      <c r="AT51">
        <v>969230</v>
      </c>
      <c r="AU51">
        <v>383960</v>
      </c>
      <c r="AV51">
        <v>85014</v>
      </c>
      <c r="AW51">
        <v>0</v>
      </c>
      <c r="AX51">
        <v>0</v>
      </c>
      <c r="AY51">
        <v>152490</v>
      </c>
      <c r="AZ51">
        <v>34777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341950</v>
      </c>
      <c r="BG51">
        <v>2</v>
      </c>
      <c r="BH51">
        <v>1</v>
      </c>
      <c r="BI51">
        <v>0</v>
      </c>
      <c r="BJ51">
        <v>0</v>
      </c>
      <c r="BK51">
        <v>1</v>
      </c>
      <c r="BL51">
        <v>2</v>
      </c>
      <c r="BM51">
        <v>6</v>
      </c>
      <c r="BQ51">
        <v>49</v>
      </c>
      <c r="BR51" t="s">
        <v>668</v>
      </c>
      <c r="BS51" t="s">
        <v>445</v>
      </c>
      <c r="BT51" t="s">
        <v>669</v>
      </c>
      <c r="BU51" t="s">
        <v>670</v>
      </c>
      <c r="BV51" t="s">
        <v>671</v>
      </c>
      <c r="BW51" t="s">
        <v>672</v>
      </c>
    </row>
    <row r="52" spans="1:77" x14ac:dyDescent="0.3">
      <c r="A52" t="s">
        <v>8</v>
      </c>
      <c r="B52" t="s">
        <v>8</v>
      </c>
      <c r="C52">
        <v>5</v>
      </c>
      <c r="D52">
        <v>5</v>
      </c>
      <c r="E52">
        <v>5</v>
      </c>
      <c r="F52" t="s">
        <v>9</v>
      </c>
      <c r="G52">
        <v>1</v>
      </c>
      <c r="H52">
        <v>5</v>
      </c>
      <c r="I52">
        <v>5</v>
      </c>
      <c r="J52">
        <v>5</v>
      </c>
      <c r="K52">
        <v>5</v>
      </c>
      <c r="L52">
        <v>2</v>
      </c>
      <c r="M52">
        <v>0</v>
      </c>
      <c r="N52">
        <v>0</v>
      </c>
      <c r="O52">
        <v>0</v>
      </c>
      <c r="P52">
        <v>0</v>
      </c>
      <c r="Q52">
        <v>5</v>
      </c>
      <c r="R52">
        <v>2</v>
      </c>
      <c r="S52">
        <v>0</v>
      </c>
      <c r="T52">
        <v>0</v>
      </c>
      <c r="U52">
        <v>0</v>
      </c>
      <c r="V52">
        <v>0</v>
      </c>
      <c r="W52">
        <v>5</v>
      </c>
      <c r="X52">
        <v>2</v>
      </c>
      <c r="Y52">
        <v>0</v>
      </c>
      <c r="Z52">
        <v>0</v>
      </c>
      <c r="AA52">
        <v>0</v>
      </c>
      <c r="AB52">
        <v>0</v>
      </c>
      <c r="AC52">
        <v>37</v>
      </c>
      <c r="AD52">
        <v>37</v>
      </c>
      <c r="AE52">
        <v>37</v>
      </c>
      <c r="AF52" s="1">
        <v>21659</v>
      </c>
      <c r="AG52">
        <v>189</v>
      </c>
      <c r="AH52">
        <v>189</v>
      </c>
      <c r="AI52">
        <v>1</v>
      </c>
      <c r="AJ52">
        <v>8</v>
      </c>
      <c r="AL52">
        <v>0</v>
      </c>
      <c r="AM52" t="s">
        <v>673</v>
      </c>
      <c r="AN52">
        <v>37</v>
      </c>
      <c r="AO52">
        <v>19</v>
      </c>
      <c r="AP52">
        <v>0</v>
      </c>
      <c r="AQ52">
        <v>0</v>
      </c>
      <c r="AR52">
        <v>0</v>
      </c>
      <c r="AS52">
        <v>0</v>
      </c>
      <c r="AT52">
        <v>1858600</v>
      </c>
      <c r="AU52">
        <v>1477200</v>
      </c>
      <c r="AV52">
        <v>381320</v>
      </c>
      <c r="AW52">
        <v>0</v>
      </c>
      <c r="AX52">
        <v>0</v>
      </c>
      <c r="AY52">
        <v>0</v>
      </c>
      <c r="AZ52">
        <v>0</v>
      </c>
      <c r="BA52">
        <v>804770</v>
      </c>
      <c r="BB52">
        <v>1528700</v>
      </c>
      <c r="BC52">
        <v>0</v>
      </c>
      <c r="BD52">
        <v>0</v>
      </c>
      <c r="BE52">
        <v>0</v>
      </c>
      <c r="BF52">
        <v>0</v>
      </c>
      <c r="BG52">
        <v>4</v>
      </c>
      <c r="BH52">
        <v>3</v>
      </c>
      <c r="BI52">
        <v>0</v>
      </c>
      <c r="BJ52">
        <v>0</v>
      </c>
      <c r="BK52">
        <v>0</v>
      </c>
      <c r="BL52">
        <v>0</v>
      </c>
      <c r="BM52">
        <v>7</v>
      </c>
      <c r="BQ52">
        <v>50</v>
      </c>
      <c r="BR52" t="s">
        <v>674</v>
      </c>
      <c r="BS52" t="s">
        <v>170</v>
      </c>
      <c r="BT52" t="s">
        <v>675</v>
      </c>
      <c r="BU52" t="s">
        <v>676</v>
      </c>
      <c r="BV52" t="s">
        <v>677</v>
      </c>
      <c r="BW52" t="s">
        <v>678</v>
      </c>
      <c r="BX52">
        <v>33</v>
      </c>
      <c r="BY52">
        <v>1</v>
      </c>
    </row>
    <row r="53" spans="1:77" x14ac:dyDescent="0.3">
      <c r="A53" t="s">
        <v>679</v>
      </c>
      <c r="B53" t="s">
        <v>679</v>
      </c>
      <c r="C53">
        <v>1</v>
      </c>
      <c r="D53">
        <v>1</v>
      </c>
      <c r="E53">
        <v>1</v>
      </c>
      <c r="F53" t="s">
        <v>680</v>
      </c>
      <c r="G53">
        <v>1</v>
      </c>
      <c r="H53">
        <v>1</v>
      </c>
      <c r="I53">
        <v>1</v>
      </c>
      <c r="J53">
        <v>1</v>
      </c>
      <c r="K53">
        <v>0</v>
      </c>
      <c r="L53">
        <v>0</v>
      </c>
      <c r="M53">
        <v>0</v>
      </c>
      <c r="N53">
        <v>0</v>
      </c>
      <c r="O53">
        <v>0</v>
      </c>
      <c r="P53">
        <v>1</v>
      </c>
      <c r="Q53">
        <v>0</v>
      </c>
      <c r="R53">
        <v>0</v>
      </c>
      <c r="S53">
        <v>0</v>
      </c>
      <c r="T53">
        <v>0</v>
      </c>
      <c r="U53">
        <v>0</v>
      </c>
      <c r="V53">
        <v>1</v>
      </c>
      <c r="W53">
        <v>0</v>
      </c>
      <c r="X53">
        <v>0</v>
      </c>
      <c r="Y53">
        <v>0</v>
      </c>
      <c r="Z53">
        <v>0</v>
      </c>
      <c r="AA53">
        <v>0</v>
      </c>
      <c r="AB53">
        <v>1</v>
      </c>
      <c r="AC53" t="s">
        <v>681</v>
      </c>
      <c r="AD53" t="s">
        <v>681</v>
      </c>
      <c r="AE53" t="s">
        <v>681</v>
      </c>
      <c r="AF53" s="1">
        <v>14996</v>
      </c>
      <c r="AG53">
        <v>139</v>
      </c>
      <c r="AH53">
        <v>139</v>
      </c>
      <c r="AI53">
        <v>3</v>
      </c>
      <c r="AK53">
        <v>1</v>
      </c>
      <c r="AL53">
        <v>0</v>
      </c>
      <c r="AM53" s="1">
        <v>64638</v>
      </c>
      <c r="AN53">
        <v>0</v>
      </c>
      <c r="AO53">
        <v>0</v>
      </c>
      <c r="AP53">
        <v>0</v>
      </c>
      <c r="AQ53">
        <v>0</v>
      </c>
      <c r="AR53">
        <v>0</v>
      </c>
      <c r="AS53" t="s">
        <v>681</v>
      </c>
      <c r="AT53">
        <v>22571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22571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22193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1</v>
      </c>
      <c r="BM53">
        <v>1</v>
      </c>
      <c r="BQ53">
        <v>51</v>
      </c>
      <c r="BR53">
        <v>601</v>
      </c>
      <c r="BS53" t="s">
        <v>225</v>
      </c>
      <c r="BT53">
        <v>656</v>
      </c>
      <c r="BU53">
        <v>2045</v>
      </c>
      <c r="BV53">
        <v>2131</v>
      </c>
      <c r="BW53">
        <v>2131</v>
      </c>
    </row>
    <row r="54" spans="1:77" x14ac:dyDescent="0.3">
      <c r="A54" t="s">
        <v>10</v>
      </c>
      <c r="B54" t="s">
        <v>10</v>
      </c>
      <c r="C54">
        <v>2</v>
      </c>
      <c r="D54">
        <v>2</v>
      </c>
      <c r="E54">
        <v>2</v>
      </c>
      <c r="F54" t="s">
        <v>11</v>
      </c>
      <c r="G54">
        <v>1</v>
      </c>
      <c r="H54">
        <v>2</v>
      </c>
      <c r="I54">
        <v>2</v>
      </c>
      <c r="J54">
        <v>2</v>
      </c>
      <c r="K54">
        <v>2</v>
      </c>
      <c r="L54">
        <v>1</v>
      </c>
      <c r="M54">
        <v>2</v>
      </c>
      <c r="N54">
        <v>1</v>
      </c>
      <c r="O54">
        <v>2</v>
      </c>
      <c r="P54">
        <v>2</v>
      </c>
      <c r="Q54">
        <v>2</v>
      </c>
      <c r="R54">
        <v>1</v>
      </c>
      <c r="S54">
        <v>2</v>
      </c>
      <c r="T54">
        <v>1</v>
      </c>
      <c r="U54">
        <v>2</v>
      </c>
      <c r="V54">
        <v>2</v>
      </c>
      <c r="W54">
        <v>2</v>
      </c>
      <c r="X54">
        <v>1</v>
      </c>
      <c r="Y54">
        <v>2</v>
      </c>
      <c r="Z54">
        <v>1</v>
      </c>
      <c r="AA54">
        <v>2</v>
      </c>
      <c r="AB54">
        <v>2</v>
      </c>
      <c r="AC54" t="s">
        <v>682</v>
      </c>
      <c r="AD54" t="s">
        <v>682</v>
      </c>
      <c r="AE54" t="s">
        <v>682</v>
      </c>
      <c r="AF54" s="1">
        <v>23039</v>
      </c>
      <c r="AG54">
        <v>210</v>
      </c>
      <c r="AH54">
        <v>210</v>
      </c>
      <c r="AI54">
        <v>2</v>
      </c>
      <c r="AJ54">
        <v>5</v>
      </c>
      <c r="AK54">
        <v>5</v>
      </c>
      <c r="AL54">
        <v>0</v>
      </c>
      <c r="AM54" t="s">
        <v>683</v>
      </c>
      <c r="AN54" t="s">
        <v>682</v>
      </c>
      <c r="AO54" t="s">
        <v>684</v>
      </c>
      <c r="AP54" t="s">
        <v>682</v>
      </c>
      <c r="AQ54" t="s">
        <v>684</v>
      </c>
      <c r="AR54" t="s">
        <v>682</v>
      </c>
      <c r="AS54" t="s">
        <v>682</v>
      </c>
      <c r="AT54">
        <v>1827600</v>
      </c>
      <c r="AU54">
        <v>545610</v>
      </c>
      <c r="AV54">
        <v>77040</v>
      </c>
      <c r="AW54">
        <v>266620</v>
      </c>
      <c r="AX54">
        <v>71604</v>
      </c>
      <c r="AY54">
        <v>438510</v>
      </c>
      <c r="AZ54">
        <v>428260</v>
      </c>
      <c r="BA54">
        <v>558190</v>
      </c>
      <c r="BB54">
        <v>0</v>
      </c>
      <c r="BC54">
        <v>450630</v>
      </c>
      <c r="BD54">
        <v>0</v>
      </c>
      <c r="BE54">
        <v>438170</v>
      </c>
      <c r="BF54">
        <v>435170</v>
      </c>
      <c r="BG54">
        <v>2</v>
      </c>
      <c r="BH54">
        <v>0</v>
      </c>
      <c r="BI54">
        <v>2</v>
      </c>
      <c r="BJ54">
        <v>1</v>
      </c>
      <c r="BK54">
        <v>2</v>
      </c>
      <c r="BL54">
        <v>2</v>
      </c>
      <c r="BM54">
        <v>9</v>
      </c>
      <c r="BQ54">
        <v>52</v>
      </c>
      <c r="BR54" t="s">
        <v>685</v>
      </c>
      <c r="BS54" t="s">
        <v>445</v>
      </c>
      <c r="BT54" t="s">
        <v>686</v>
      </c>
      <c r="BU54" t="s">
        <v>687</v>
      </c>
      <c r="BV54" t="s">
        <v>688</v>
      </c>
      <c r="BW54" t="s">
        <v>689</v>
      </c>
    </row>
    <row r="55" spans="1:77" x14ac:dyDescent="0.3">
      <c r="A55" t="s">
        <v>690</v>
      </c>
      <c r="B55" t="s">
        <v>690</v>
      </c>
      <c r="C55">
        <v>3</v>
      </c>
      <c r="D55">
        <v>3</v>
      </c>
      <c r="E55">
        <v>3</v>
      </c>
      <c r="F55" t="s">
        <v>691</v>
      </c>
      <c r="G55">
        <v>1</v>
      </c>
      <c r="H55">
        <v>3</v>
      </c>
      <c r="I55">
        <v>3</v>
      </c>
      <c r="J55">
        <v>3</v>
      </c>
      <c r="K55">
        <v>2</v>
      </c>
      <c r="L55">
        <v>1</v>
      </c>
      <c r="M55">
        <v>0</v>
      </c>
      <c r="N55">
        <v>0</v>
      </c>
      <c r="O55">
        <v>1</v>
      </c>
      <c r="P55">
        <v>2</v>
      </c>
      <c r="Q55">
        <v>2</v>
      </c>
      <c r="R55">
        <v>1</v>
      </c>
      <c r="S55">
        <v>0</v>
      </c>
      <c r="T55">
        <v>0</v>
      </c>
      <c r="U55">
        <v>1</v>
      </c>
      <c r="V55">
        <v>2</v>
      </c>
      <c r="W55">
        <v>2</v>
      </c>
      <c r="X55">
        <v>1</v>
      </c>
      <c r="Y55">
        <v>0</v>
      </c>
      <c r="Z55">
        <v>0</v>
      </c>
      <c r="AA55">
        <v>1</v>
      </c>
      <c r="AB55">
        <v>2</v>
      </c>
      <c r="AC55" t="s">
        <v>692</v>
      </c>
      <c r="AD55" t="s">
        <v>692</v>
      </c>
      <c r="AE55" t="s">
        <v>692</v>
      </c>
      <c r="AF55" s="1">
        <v>18677</v>
      </c>
      <c r="AG55">
        <v>161</v>
      </c>
      <c r="AH55">
        <v>161</v>
      </c>
      <c r="AI55">
        <v>2</v>
      </c>
      <c r="AJ55">
        <v>3</v>
      </c>
      <c r="AK55">
        <v>3</v>
      </c>
      <c r="AL55">
        <v>0</v>
      </c>
      <c r="AM55" s="1">
        <v>18528</v>
      </c>
      <c r="AN55" t="s">
        <v>620</v>
      </c>
      <c r="AO55" t="s">
        <v>635</v>
      </c>
      <c r="AP55">
        <v>0</v>
      </c>
      <c r="AQ55">
        <v>0</v>
      </c>
      <c r="AR55" t="s">
        <v>635</v>
      </c>
      <c r="AS55" t="s">
        <v>693</v>
      </c>
      <c r="AT55">
        <v>959920</v>
      </c>
      <c r="AU55">
        <v>597990</v>
      </c>
      <c r="AV55">
        <v>127580</v>
      </c>
      <c r="AW55">
        <v>0</v>
      </c>
      <c r="AX55">
        <v>0</v>
      </c>
      <c r="AY55">
        <v>109900</v>
      </c>
      <c r="AZ55">
        <v>124450</v>
      </c>
      <c r="BA55">
        <v>59799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2</v>
      </c>
      <c r="BH55">
        <v>1</v>
      </c>
      <c r="BI55">
        <v>0</v>
      </c>
      <c r="BJ55">
        <v>0</v>
      </c>
      <c r="BK55">
        <v>1</v>
      </c>
      <c r="BL55">
        <v>2</v>
      </c>
      <c r="BM55">
        <v>6</v>
      </c>
      <c r="BQ55">
        <v>53</v>
      </c>
      <c r="BR55" t="s">
        <v>694</v>
      </c>
      <c r="BS55" t="s">
        <v>466</v>
      </c>
      <c r="BT55" t="s">
        <v>695</v>
      </c>
      <c r="BU55" t="s">
        <v>696</v>
      </c>
      <c r="BV55" t="s">
        <v>697</v>
      </c>
      <c r="BW55" t="s">
        <v>698</v>
      </c>
    </row>
    <row r="56" spans="1:77" x14ac:dyDescent="0.3">
      <c r="A56" t="s">
        <v>699</v>
      </c>
      <c r="B56" t="s">
        <v>699</v>
      </c>
      <c r="C56">
        <v>5</v>
      </c>
      <c r="D56">
        <v>5</v>
      </c>
      <c r="E56">
        <v>5</v>
      </c>
      <c r="F56" t="s">
        <v>700</v>
      </c>
      <c r="G56">
        <v>1</v>
      </c>
      <c r="H56">
        <v>5</v>
      </c>
      <c r="I56">
        <v>5</v>
      </c>
      <c r="J56">
        <v>5</v>
      </c>
      <c r="K56">
        <v>1</v>
      </c>
      <c r="L56">
        <v>0</v>
      </c>
      <c r="M56">
        <v>0</v>
      </c>
      <c r="N56">
        <v>2</v>
      </c>
      <c r="O56">
        <v>3</v>
      </c>
      <c r="P56">
        <v>2</v>
      </c>
      <c r="Q56">
        <v>1</v>
      </c>
      <c r="R56">
        <v>0</v>
      </c>
      <c r="S56">
        <v>0</v>
      </c>
      <c r="T56">
        <v>2</v>
      </c>
      <c r="U56">
        <v>3</v>
      </c>
      <c r="V56">
        <v>2</v>
      </c>
      <c r="W56">
        <v>1</v>
      </c>
      <c r="X56">
        <v>0</v>
      </c>
      <c r="Y56">
        <v>0</v>
      </c>
      <c r="Z56">
        <v>2</v>
      </c>
      <c r="AA56">
        <v>3</v>
      </c>
      <c r="AB56">
        <v>2</v>
      </c>
      <c r="AC56" t="s">
        <v>701</v>
      </c>
      <c r="AD56" t="s">
        <v>701</v>
      </c>
      <c r="AE56" t="s">
        <v>701</v>
      </c>
      <c r="AF56" t="s">
        <v>702</v>
      </c>
      <c r="AG56">
        <v>222</v>
      </c>
      <c r="AH56">
        <v>222</v>
      </c>
      <c r="AI56" t="s">
        <v>703</v>
      </c>
      <c r="AJ56">
        <v>1</v>
      </c>
      <c r="AK56">
        <v>7</v>
      </c>
      <c r="AL56">
        <v>0</v>
      </c>
      <c r="AM56" s="1">
        <v>36926</v>
      </c>
      <c r="AN56" t="s">
        <v>704</v>
      </c>
      <c r="AO56">
        <v>0</v>
      </c>
      <c r="AP56">
        <v>0</v>
      </c>
      <c r="AQ56">
        <v>9</v>
      </c>
      <c r="AR56" t="s">
        <v>401</v>
      </c>
      <c r="AS56" t="s">
        <v>705</v>
      </c>
      <c r="AT56">
        <v>2187300</v>
      </c>
      <c r="AU56">
        <v>132730</v>
      </c>
      <c r="AV56">
        <v>0</v>
      </c>
      <c r="AW56">
        <v>0</v>
      </c>
      <c r="AX56">
        <v>756700</v>
      </c>
      <c r="AY56">
        <v>659970</v>
      </c>
      <c r="AZ56">
        <v>637930</v>
      </c>
      <c r="BA56">
        <v>0</v>
      </c>
      <c r="BB56">
        <v>0</v>
      </c>
      <c r="BC56">
        <v>0</v>
      </c>
      <c r="BD56">
        <v>0</v>
      </c>
      <c r="BE56">
        <v>641860</v>
      </c>
      <c r="BF56">
        <v>0</v>
      </c>
      <c r="BG56">
        <v>1</v>
      </c>
      <c r="BH56">
        <v>0</v>
      </c>
      <c r="BI56">
        <v>0</v>
      </c>
      <c r="BJ56">
        <v>2</v>
      </c>
      <c r="BK56">
        <v>3</v>
      </c>
      <c r="BL56">
        <v>2</v>
      </c>
      <c r="BM56">
        <v>8</v>
      </c>
      <c r="BQ56">
        <v>54</v>
      </c>
      <c r="BR56" t="s">
        <v>706</v>
      </c>
      <c r="BS56" t="s">
        <v>170</v>
      </c>
      <c r="BT56" t="s">
        <v>707</v>
      </c>
      <c r="BU56" t="s">
        <v>708</v>
      </c>
      <c r="BV56" t="s">
        <v>709</v>
      </c>
      <c r="BW56" t="s">
        <v>710</v>
      </c>
      <c r="BX56" t="s">
        <v>711</v>
      </c>
      <c r="BY56" t="s">
        <v>712</v>
      </c>
    </row>
    <row r="57" spans="1:77" x14ac:dyDescent="0.3">
      <c r="A57" t="s">
        <v>713</v>
      </c>
      <c r="B57" t="s">
        <v>713</v>
      </c>
      <c r="C57">
        <v>3</v>
      </c>
      <c r="D57">
        <v>3</v>
      </c>
      <c r="E57">
        <v>3</v>
      </c>
      <c r="F57" t="s">
        <v>714</v>
      </c>
      <c r="G57">
        <v>1</v>
      </c>
      <c r="H57">
        <v>3</v>
      </c>
      <c r="I57">
        <v>3</v>
      </c>
      <c r="J57">
        <v>3</v>
      </c>
      <c r="K57">
        <v>2</v>
      </c>
      <c r="L57">
        <v>2</v>
      </c>
      <c r="M57">
        <v>0</v>
      </c>
      <c r="N57">
        <v>1</v>
      </c>
      <c r="O57">
        <v>1</v>
      </c>
      <c r="P57">
        <v>1</v>
      </c>
      <c r="Q57">
        <v>2</v>
      </c>
      <c r="R57">
        <v>2</v>
      </c>
      <c r="S57">
        <v>0</v>
      </c>
      <c r="T57">
        <v>1</v>
      </c>
      <c r="U57">
        <v>1</v>
      </c>
      <c r="V57">
        <v>1</v>
      </c>
      <c r="W57">
        <v>2</v>
      </c>
      <c r="X57">
        <v>2</v>
      </c>
      <c r="Y57">
        <v>0</v>
      </c>
      <c r="Z57">
        <v>1</v>
      </c>
      <c r="AA57">
        <v>1</v>
      </c>
      <c r="AB57">
        <v>1</v>
      </c>
      <c r="AC57" t="s">
        <v>403</v>
      </c>
      <c r="AD57" t="s">
        <v>403</v>
      </c>
      <c r="AE57" t="s">
        <v>403</v>
      </c>
      <c r="AF57" s="1">
        <v>44056</v>
      </c>
      <c r="AG57">
        <v>389</v>
      </c>
      <c r="AH57">
        <v>389</v>
      </c>
      <c r="AI57" t="s">
        <v>622</v>
      </c>
      <c r="AJ57">
        <v>4</v>
      </c>
      <c r="AK57">
        <v>3</v>
      </c>
      <c r="AL57">
        <v>0</v>
      </c>
      <c r="AM57" s="1">
        <v>20185</v>
      </c>
      <c r="AN57" t="s">
        <v>715</v>
      </c>
      <c r="AO57" t="s">
        <v>616</v>
      </c>
      <c r="AP57">
        <v>0</v>
      </c>
      <c r="AQ57" t="s">
        <v>433</v>
      </c>
      <c r="AR57" t="s">
        <v>433</v>
      </c>
      <c r="AS57" t="s">
        <v>433</v>
      </c>
      <c r="AT57">
        <v>958130</v>
      </c>
      <c r="AU57">
        <v>488350</v>
      </c>
      <c r="AV57">
        <v>139230</v>
      </c>
      <c r="AW57">
        <v>0</v>
      </c>
      <c r="AX57">
        <v>104370</v>
      </c>
      <c r="AY57">
        <v>110140</v>
      </c>
      <c r="AZ57">
        <v>116050</v>
      </c>
      <c r="BA57">
        <v>48835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2</v>
      </c>
      <c r="BH57">
        <v>2</v>
      </c>
      <c r="BI57">
        <v>0</v>
      </c>
      <c r="BJ57">
        <v>1</v>
      </c>
      <c r="BK57">
        <v>1</v>
      </c>
      <c r="BL57">
        <v>1</v>
      </c>
      <c r="BM57">
        <v>7</v>
      </c>
      <c r="BQ57">
        <v>55</v>
      </c>
      <c r="BR57" t="s">
        <v>716</v>
      </c>
      <c r="BS57" t="s">
        <v>466</v>
      </c>
      <c r="BT57" t="s">
        <v>717</v>
      </c>
      <c r="BU57" t="s">
        <v>718</v>
      </c>
      <c r="BV57" t="s">
        <v>719</v>
      </c>
      <c r="BW57" t="s">
        <v>720</v>
      </c>
    </row>
    <row r="58" spans="1:77" x14ac:dyDescent="0.3">
      <c r="A58" t="s">
        <v>721</v>
      </c>
      <c r="B58" t="s">
        <v>721</v>
      </c>
      <c r="C58">
        <v>1</v>
      </c>
      <c r="D58">
        <v>1</v>
      </c>
      <c r="E58">
        <v>1</v>
      </c>
      <c r="F58" t="s">
        <v>722</v>
      </c>
      <c r="G58">
        <v>1</v>
      </c>
      <c r="H58">
        <v>1</v>
      </c>
      <c r="I58">
        <v>1</v>
      </c>
      <c r="J58">
        <v>1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1</v>
      </c>
      <c r="X58">
        <v>0</v>
      </c>
      <c r="Y58">
        <v>0</v>
      </c>
      <c r="Z58">
        <v>0</v>
      </c>
      <c r="AA58">
        <v>0</v>
      </c>
      <c r="AB58">
        <v>0</v>
      </c>
      <c r="AC58">
        <v>6</v>
      </c>
      <c r="AD58">
        <v>6</v>
      </c>
      <c r="AE58">
        <v>6</v>
      </c>
      <c r="AF58" s="1">
        <v>15383</v>
      </c>
      <c r="AG58">
        <v>134</v>
      </c>
      <c r="AH58">
        <v>134</v>
      </c>
      <c r="AI58">
        <v>1</v>
      </c>
      <c r="AJ58">
        <v>1</v>
      </c>
      <c r="AL58" t="s">
        <v>723</v>
      </c>
      <c r="AM58" s="1">
        <v>5964</v>
      </c>
      <c r="AN58">
        <v>6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307640</v>
      </c>
      <c r="AU58">
        <v>30764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30764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1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1</v>
      </c>
      <c r="BQ58">
        <v>56</v>
      </c>
      <c r="BR58">
        <v>32</v>
      </c>
      <c r="BS58" t="s">
        <v>225</v>
      </c>
      <c r="BT58">
        <v>35</v>
      </c>
      <c r="BU58">
        <v>101</v>
      </c>
      <c r="BV58">
        <v>107</v>
      </c>
      <c r="BW58">
        <v>107</v>
      </c>
    </row>
    <row r="59" spans="1:77" x14ac:dyDescent="0.3">
      <c r="A59" t="s">
        <v>724</v>
      </c>
      <c r="B59" t="s">
        <v>724</v>
      </c>
      <c r="C59">
        <v>1</v>
      </c>
      <c r="D59">
        <v>1</v>
      </c>
      <c r="E59">
        <v>1</v>
      </c>
      <c r="F59" t="s">
        <v>725</v>
      </c>
      <c r="G59">
        <v>1</v>
      </c>
      <c r="H59">
        <v>1</v>
      </c>
      <c r="I59">
        <v>1</v>
      </c>
      <c r="J59">
        <v>1</v>
      </c>
      <c r="K59">
        <v>0</v>
      </c>
      <c r="L59">
        <v>0</v>
      </c>
      <c r="M59">
        <v>0</v>
      </c>
      <c r="N59">
        <v>1</v>
      </c>
      <c r="O59">
        <v>0</v>
      </c>
      <c r="P59">
        <v>1</v>
      </c>
      <c r="Q59">
        <v>0</v>
      </c>
      <c r="R59">
        <v>0</v>
      </c>
      <c r="S59">
        <v>0</v>
      </c>
      <c r="T59">
        <v>1</v>
      </c>
      <c r="U59">
        <v>0</v>
      </c>
      <c r="V59">
        <v>1</v>
      </c>
      <c r="W59">
        <v>0</v>
      </c>
      <c r="X59">
        <v>0</v>
      </c>
      <c r="Y59">
        <v>0</v>
      </c>
      <c r="Z59">
        <v>1</v>
      </c>
      <c r="AA59">
        <v>0</v>
      </c>
      <c r="AB59">
        <v>1</v>
      </c>
      <c r="AC59" t="s">
        <v>726</v>
      </c>
      <c r="AD59" t="s">
        <v>726</v>
      </c>
      <c r="AE59" t="s">
        <v>726</v>
      </c>
      <c r="AF59" s="1">
        <v>19843</v>
      </c>
      <c r="AG59">
        <v>185</v>
      </c>
      <c r="AH59">
        <v>185</v>
      </c>
      <c r="AI59">
        <v>3</v>
      </c>
      <c r="AK59">
        <v>2</v>
      </c>
      <c r="AL59">
        <v>0</v>
      </c>
      <c r="AM59" s="1">
        <v>66489</v>
      </c>
      <c r="AN59">
        <v>0</v>
      </c>
      <c r="AO59">
        <v>0</v>
      </c>
      <c r="AP59">
        <v>0</v>
      </c>
      <c r="AQ59" t="s">
        <v>726</v>
      </c>
      <c r="AR59">
        <v>0</v>
      </c>
      <c r="AS59" t="s">
        <v>726</v>
      </c>
      <c r="AT59">
        <v>99811</v>
      </c>
      <c r="AU59">
        <v>0</v>
      </c>
      <c r="AV59">
        <v>0</v>
      </c>
      <c r="AW59">
        <v>0</v>
      </c>
      <c r="AX59">
        <v>99811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16694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1</v>
      </c>
      <c r="BK59">
        <v>0</v>
      </c>
      <c r="BL59">
        <v>1</v>
      </c>
      <c r="BM59">
        <v>2</v>
      </c>
      <c r="BQ59">
        <v>57</v>
      </c>
      <c r="BR59">
        <v>7</v>
      </c>
      <c r="BS59" t="s">
        <v>225</v>
      </c>
      <c r="BT59">
        <v>7</v>
      </c>
      <c r="BU59" t="s">
        <v>727</v>
      </c>
      <c r="BV59" t="s">
        <v>727</v>
      </c>
      <c r="BW59">
        <v>12</v>
      </c>
    </row>
    <row r="60" spans="1:77" x14ac:dyDescent="0.3">
      <c r="A60" t="s">
        <v>12</v>
      </c>
      <c r="B60" t="s">
        <v>12</v>
      </c>
      <c r="C60">
        <v>8</v>
      </c>
      <c r="D60">
        <v>8</v>
      </c>
      <c r="E60">
        <v>8</v>
      </c>
      <c r="F60" t="s">
        <v>13</v>
      </c>
      <c r="G60">
        <v>1</v>
      </c>
      <c r="H60">
        <v>8</v>
      </c>
      <c r="I60">
        <v>8</v>
      </c>
      <c r="J60">
        <v>8</v>
      </c>
      <c r="K60">
        <v>2</v>
      </c>
      <c r="L60">
        <v>1</v>
      </c>
      <c r="M60">
        <v>0</v>
      </c>
      <c r="N60">
        <v>5</v>
      </c>
      <c r="O60">
        <v>4</v>
      </c>
      <c r="P60">
        <v>3</v>
      </c>
      <c r="Q60">
        <v>2</v>
      </c>
      <c r="R60">
        <v>1</v>
      </c>
      <c r="S60">
        <v>0</v>
      </c>
      <c r="T60">
        <v>5</v>
      </c>
      <c r="U60">
        <v>4</v>
      </c>
      <c r="V60">
        <v>3</v>
      </c>
      <c r="W60">
        <v>2</v>
      </c>
      <c r="X60">
        <v>1</v>
      </c>
      <c r="Y60">
        <v>0</v>
      </c>
      <c r="Z60">
        <v>5</v>
      </c>
      <c r="AA60">
        <v>4</v>
      </c>
      <c r="AB60">
        <v>3</v>
      </c>
      <c r="AC60" t="s">
        <v>236</v>
      </c>
      <c r="AD60" t="s">
        <v>236</v>
      </c>
      <c r="AE60" t="s">
        <v>236</v>
      </c>
      <c r="AF60" t="s">
        <v>728</v>
      </c>
      <c r="AG60">
        <v>984</v>
      </c>
      <c r="AH60">
        <v>984</v>
      </c>
      <c r="AI60" t="s">
        <v>526</v>
      </c>
      <c r="AJ60">
        <v>3</v>
      </c>
      <c r="AK60">
        <v>12</v>
      </c>
      <c r="AL60">
        <v>0</v>
      </c>
      <c r="AM60" s="1">
        <v>81149</v>
      </c>
      <c r="AN60" t="s">
        <v>435</v>
      </c>
      <c r="AO60" t="s">
        <v>729</v>
      </c>
      <c r="AP60">
        <v>0</v>
      </c>
      <c r="AQ60" t="s">
        <v>730</v>
      </c>
      <c r="AR60" t="s">
        <v>474</v>
      </c>
      <c r="AS60" t="s">
        <v>731</v>
      </c>
      <c r="AT60">
        <v>3312900</v>
      </c>
      <c r="AU60">
        <v>599730</v>
      </c>
      <c r="AV60">
        <v>221370</v>
      </c>
      <c r="AW60">
        <v>0</v>
      </c>
      <c r="AX60">
        <v>920670</v>
      </c>
      <c r="AY60">
        <v>945730</v>
      </c>
      <c r="AZ60">
        <v>625430</v>
      </c>
      <c r="BA60">
        <v>0</v>
      </c>
      <c r="BB60">
        <v>0</v>
      </c>
      <c r="BC60">
        <v>0</v>
      </c>
      <c r="BD60">
        <v>1245000</v>
      </c>
      <c r="BE60">
        <v>965380</v>
      </c>
      <c r="BF60">
        <v>864200</v>
      </c>
      <c r="BG60">
        <v>2</v>
      </c>
      <c r="BH60">
        <v>1</v>
      </c>
      <c r="BI60">
        <v>0</v>
      </c>
      <c r="BJ60">
        <v>5</v>
      </c>
      <c r="BK60">
        <v>4</v>
      </c>
      <c r="BL60">
        <v>3</v>
      </c>
      <c r="BM60">
        <v>15</v>
      </c>
      <c r="BQ60">
        <v>58</v>
      </c>
      <c r="BR60" t="s">
        <v>732</v>
      </c>
      <c r="BS60" t="s">
        <v>218</v>
      </c>
      <c r="BT60" t="s">
        <v>733</v>
      </c>
      <c r="BU60" t="s">
        <v>734</v>
      </c>
      <c r="BV60" t="s">
        <v>735</v>
      </c>
      <c r="BW60" t="s">
        <v>736</v>
      </c>
    </row>
    <row r="61" spans="1:77" x14ac:dyDescent="0.3">
      <c r="A61" t="s">
        <v>737</v>
      </c>
      <c r="B61" t="s">
        <v>737</v>
      </c>
      <c r="C61">
        <v>1</v>
      </c>
      <c r="D61">
        <v>1</v>
      </c>
      <c r="E61">
        <v>1</v>
      </c>
      <c r="F61" t="s">
        <v>738</v>
      </c>
      <c r="G61">
        <v>1</v>
      </c>
      <c r="H61">
        <v>1</v>
      </c>
      <c r="I61">
        <v>1</v>
      </c>
      <c r="J61">
        <v>1</v>
      </c>
      <c r="K61">
        <v>0</v>
      </c>
      <c r="L61">
        <v>0</v>
      </c>
      <c r="M61">
        <v>0</v>
      </c>
      <c r="N61">
        <v>1</v>
      </c>
      <c r="O61">
        <v>0</v>
      </c>
      <c r="P61">
        <v>1</v>
      </c>
      <c r="Q61">
        <v>0</v>
      </c>
      <c r="R61">
        <v>0</v>
      </c>
      <c r="S61">
        <v>0</v>
      </c>
      <c r="T61">
        <v>1</v>
      </c>
      <c r="U61">
        <v>0</v>
      </c>
      <c r="V61">
        <v>1</v>
      </c>
      <c r="W61">
        <v>0</v>
      </c>
      <c r="X61">
        <v>0</v>
      </c>
      <c r="Y61">
        <v>0</v>
      </c>
      <c r="Z61">
        <v>1</v>
      </c>
      <c r="AA61">
        <v>0</v>
      </c>
      <c r="AB61">
        <v>1</v>
      </c>
      <c r="AC61" t="s">
        <v>739</v>
      </c>
      <c r="AD61" t="s">
        <v>739</v>
      </c>
      <c r="AE61" t="s">
        <v>739</v>
      </c>
      <c r="AF61" s="1">
        <v>15845</v>
      </c>
      <c r="AG61">
        <v>142</v>
      </c>
      <c r="AH61">
        <v>142</v>
      </c>
      <c r="AI61">
        <v>3</v>
      </c>
      <c r="AK61">
        <v>2</v>
      </c>
      <c r="AL61">
        <v>0</v>
      </c>
      <c r="AM61" s="1">
        <v>19538</v>
      </c>
      <c r="AN61">
        <v>0</v>
      </c>
      <c r="AO61">
        <v>0</v>
      </c>
      <c r="AP61">
        <v>0</v>
      </c>
      <c r="AQ61" t="s">
        <v>739</v>
      </c>
      <c r="AR61">
        <v>0</v>
      </c>
      <c r="AS61" t="s">
        <v>739</v>
      </c>
      <c r="AT61">
        <v>330630</v>
      </c>
      <c r="AU61">
        <v>0</v>
      </c>
      <c r="AV61">
        <v>0</v>
      </c>
      <c r="AW61">
        <v>0</v>
      </c>
      <c r="AX61">
        <v>152060</v>
      </c>
      <c r="AY61">
        <v>0</v>
      </c>
      <c r="AZ61">
        <v>17858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175590</v>
      </c>
      <c r="BG61">
        <v>0</v>
      </c>
      <c r="BH61">
        <v>0</v>
      </c>
      <c r="BI61">
        <v>0</v>
      </c>
      <c r="BJ61">
        <v>1</v>
      </c>
      <c r="BK61">
        <v>0</v>
      </c>
      <c r="BL61">
        <v>1</v>
      </c>
      <c r="BM61">
        <v>2</v>
      </c>
      <c r="BQ61">
        <v>59</v>
      </c>
      <c r="BR61">
        <v>882</v>
      </c>
      <c r="BS61" t="s">
        <v>225</v>
      </c>
      <c r="BT61">
        <v>945</v>
      </c>
      <c r="BU61" t="s">
        <v>740</v>
      </c>
      <c r="BV61" t="s">
        <v>741</v>
      </c>
      <c r="BW61">
        <v>2970</v>
      </c>
    </row>
    <row r="62" spans="1:77" x14ac:dyDescent="0.3">
      <c r="A62" t="s">
        <v>14</v>
      </c>
      <c r="B62" t="s">
        <v>14</v>
      </c>
      <c r="C62">
        <v>6</v>
      </c>
      <c r="D62">
        <v>6</v>
      </c>
      <c r="E62">
        <v>6</v>
      </c>
      <c r="F62" t="s">
        <v>15</v>
      </c>
      <c r="G62">
        <v>1</v>
      </c>
      <c r="H62">
        <v>6</v>
      </c>
      <c r="I62">
        <v>6</v>
      </c>
      <c r="J62">
        <v>6</v>
      </c>
      <c r="K62">
        <v>3</v>
      </c>
      <c r="L62">
        <v>0</v>
      </c>
      <c r="M62">
        <v>0</v>
      </c>
      <c r="N62">
        <v>4</v>
      </c>
      <c r="O62">
        <v>1</v>
      </c>
      <c r="P62">
        <v>5</v>
      </c>
      <c r="Q62">
        <v>3</v>
      </c>
      <c r="R62">
        <v>0</v>
      </c>
      <c r="S62">
        <v>0</v>
      </c>
      <c r="T62">
        <v>4</v>
      </c>
      <c r="U62">
        <v>1</v>
      </c>
      <c r="V62">
        <v>5</v>
      </c>
      <c r="W62">
        <v>3</v>
      </c>
      <c r="X62">
        <v>0</v>
      </c>
      <c r="Y62">
        <v>0</v>
      </c>
      <c r="Z62">
        <v>4</v>
      </c>
      <c r="AA62">
        <v>1</v>
      </c>
      <c r="AB62">
        <v>5</v>
      </c>
      <c r="AC62" t="s">
        <v>742</v>
      </c>
      <c r="AD62" t="s">
        <v>742</v>
      </c>
      <c r="AE62" t="s">
        <v>742</v>
      </c>
      <c r="AF62" t="s">
        <v>743</v>
      </c>
      <c r="AG62">
        <v>1254</v>
      </c>
      <c r="AH62">
        <v>1254</v>
      </c>
      <c r="AI62" t="s">
        <v>744</v>
      </c>
      <c r="AJ62">
        <v>3</v>
      </c>
      <c r="AK62">
        <v>10</v>
      </c>
      <c r="AL62">
        <v>0</v>
      </c>
      <c r="AM62" t="s">
        <v>745</v>
      </c>
      <c r="AN62">
        <v>4</v>
      </c>
      <c r="AO62">
        <v>0</v>
      </c>
      <c r="AP62">
        <v>0</v>
      </c>
      <c r="AQ62" t="s">
        <v>704</v>
      </c>
      <c r="AR62" t="s">
        <v>305</v>
      </c>
      <c r="AS62" t="s">
        <v>524</v>
      </c>
      <c r="AT62">
        <v>2153700</v>
      </c>
      <c r="AU62">
        <v>735130</v>
      </c>
      <c r="AV62">
        <v>0</v>
      </c>
      <c r="AW62">
        <v>0</v>
      </c>
      <c r="AX62">
        <v>407560</v>
      </c>
      <c r="AY62">
        <v>303980</v>
      </c>
      <c r="AZ62">
        <v>707020</v>
      </c>
      <c r="BA62">
        <v>751930</v>
      </c>
      <c r="BB62">
        <v>0</v>
      </c>
      <c r="BC62">
        <v>0</v>
      </c>
      <c r="BD62">
        <v>772860</v>
      </c>
      <c r="BE62">
        <v>0</v>
      </c>
      <c r="BF62">
        <v>587190</v>
      </c>
      <c r="BG62">
        <v>3</v>
      </c>
      <c r="BH62">
        <v>0</v>
      </c>
      <c r="BI62">
        <v>0</v>
      </c>
      <c r="BJ62">
        <v>3</v>
      </c>
      <c r="BK62">
        <v>1</v>
      </c>
      <c r="BL62">
        <v>5</v>
      </c>
      <c r="BM62">
        <v>12</v>
      </c>
      <c r="BQ62">
        <v>60</v>
      </c>
      <c r="BR62" t="s">
        <v>746</v>
      </c>
      <c r="BS62" t="s">
        <v>409</v>
      </c>
      <c r="BT62" t="s">
        <v>747</v>
      </c>
      <c r="BU62" t="s">
        <v>748</v>
      </c>
      <c r="BV62" t="s">
        <v>749</v>
      </c>
      <c r="BW62" t="s">
        <v>750</v>
      </c>
    </row>
    <row r="63" spans="1:77" x14ac:dyDescent="0.3">
      <c r="A63" t="s">
        <v>751</v>
      </c>
      <c r="B63" t="s">
        <v>751</v>
      </c>
      <c r="C63">
        <v>1</v>
      </c>
      <c r="D63">
        <v>1</v>
      </c>
      <c r="E63">
        <v>1</v>
      </c>
      <c r="F63" t="s">
        <v>752</v>
      </c>
      <c r="G63">
        <v>1</v>
      </c>
      <c r="H63">
        <v>1</v>
      </c>
      <c r="I63">
        <v>1</v>
      </c>
      <c r="J63">
        <v>1</v>
      </c>
      <c r="K63">
        <v>0</v>
      </c>
      <c r="L63">
        <v>0</v>
      </c>
      <c r="M63">
        <v>0</v>
      </c>
      <c r="N63">
        <v>1</v>
      </c>
      <c r="O63">
        <v>0</v>
      </c>
      <c r="P63">
        <v>0</v>
      </c>
      <c r="Q63">
        <v>0</v>
      </c>
      <c r="R63">
        <v>0</v>
      </c>
      <c r="S63">
        <v>0</v>
      </c>
      <c r="T63">
        <v>1</v>
      </c>
      <c r="U63">
        <v>0</v>
      </c>
      <c r="V63">
        <v>0</v>
      </c>
      <c r="W63">
        <v>0</v>
      </c>
      <c r="X63">
        <v>0</v>
      </c>
      <c r="Y63">
        <v>0</v>
      </c>
      <c r="Z63">
        <v>1</v>
      </c>
      <c r="AA63">
        <v>0</v>
      </c>
      <c r="AB63">
        <v>0</v>
      </c>
      <c r="AC63" t="s">
        <v>527</v>
      </c>
      <c r="AD63" t="s">
        <v>527</v>
      </c>
      <c r="AE63" t="s">
        <v>527</v>
      </c>
      <c r="AF63" t="s">
        <v>753</v>
      </c>
      <c r="AG63">
        <v>1293</v>
      </c>
      <c r="AH63">
        <v>1293</v>
      </c>
      <c r="AI63">
        <v>3</v>
      </c>
      <c r="AK63">
        <v>1</v>
      </c>
      <c r="AL63">
        <v>1</v>
      </c>
      <c r="AM63">
        <v>-2</v>
      </c>
      <c r="AN63">
        <v>0</v>
      </c>
      <c r="AO63">
        <v>0</v>
      </c>
      <c r="AP63">
        <v>0</v>
      </c>
      <c r="AQ63" t="s">
        <v>527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1</v>
      </c>
      <c r="BK63">
        <v>0</v>
      </c>
      <c r="BL63">
        <v>0</v>
      </c>
      <c r="BM63">
        <v>1</v>
      </c>
      <c r="BN63" t="s">
        <v>168</v>
      </c>
      <c r="BQ63">
        <v>61</v>
      </c>
      <c r="BR63">
        <v>512</v>
      </c>
      <c r="BS63" t="s">
        <v>225</v>
      </c>
      <c r="BT63">
        <v>549</v>
      </c>
      <c r="BU63">
        <v>1701</v>
      </c>
      <c r="BV63">
        <v>1773</v>
      </c>
      <c r="BW63">
        <v>1773</v>
      </c>
      <c r="BX63">
        <v>36</v>
      </c>
      <c r="BY63">
        <v>45</v>
      </c>
    </row>
    <row r="64" spans="1:77" x14ac:dyDescent="0.3">
      <c r="A64" t="s">
        <v>754</v>
      </c>
      <c r="B64" t="s">
        <v>754</v>
      </c>
      <c r="C64">
        <v>2</v>
      </c>
      <c r="D64">
        <v>2</v>
      </c>
      <c r="E64">
        <v>2</v>
      </c>
      <c r="F64" t="s">
        <v>755</v>
      </c>
      <c r="G64">
        <v>1</v>
      </c>
      <c r="H64">
        <v>2</v>
      </c>
      <c r="I64">
        <v>2</v>
      </c>
      <c r="J64">
        <v>2</v>
      </c>
      <c r="K64">
        <v>2</v>
      </c>
      <c r="L64">
        <v>0</v>
      </c>
      <c r="M64">
        <v>0</v>
      </c>
      <c r="N64">
        <v>0</v>
      </c>
      <c r="O64">
        <v>0</v>
      </c>
      <c r="P64">
        <v>0</v>
      </c>
      <c r="Q64">
        <v>2</v>
      </c>
      <c r="R64">
        <v>0</v>
      </c>
      <c r="S64">
        <v>0</v>
      </c>
      <c r="T64">
        <v>0</v>
      </c>
      <c r="U64">
        <v>0</v>
      </c>
      <c r="V64">
        <v>0</v>
      </c>
      <c r="W64">
        <v>2</v>
      </c>
      <c r="X64">
        <v>0</v>
      </c>
      <c r="Y64">
        <v>0</v>
      </c>
      <c r="Z64">
        <v>0</v>
      </c>
      <c r="AA64">
        <v>0</v>
      </c>
      <c r="AB64">
        <v>0</v>
      </c>
      <c r="AC64">
        <v>13</v>
      </c>
      <c r="AD64">
        <v>13</v>
      </c>
      <c r="AE64">
        <v>13</v>
      </c>
      <c r="AF64" s="1">
        <v>18682</v>
      </c>
      <c r="AG64">
        <v>161</v>
      </c>
      <c r="AH64">
        <v>161</v>
      </c>
      <c r="AI64">
        <v>1</v>
      </c>
      <c r="AJ64">
        <v>2</v>
      </c>
      <c r="AL64">
        <v>0</v>
      </c>
      <c r="AM64" s="1">
        <v>25505</v>
      </c>
      <c r="AN64">
        <v>13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480960</v>
      </c>
      <c r="AU64">
        <v>48096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48096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2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2</v>
      </c>
      <c r="BQ64">
        <v>62</v>
      </c>
      <c r="BR64" t="s">
        <v>756</v>
      </c>
      <c r="BS64" t="s">
        <v>445</v>
      </c>
      <c r="BT64" t="s">
        <v>757</v>
      </c>
      <c r="BU64" t="s">
        <v>758</v>
      </c>
      <c r="BV64" t="s">
        <v>759</v>
      </c>
      <c r="BW64" t="s">
        <v>759</v>
      </c>
    </row>
    <row r="65" spans="1:77" x14ac:dyDescent="0.3">
      <c r="A65" t="s">
        <v>16</v>
      </c>
      <c r="B65" t="s">
        <v>16</v>
      </c>
      <c r="C65">
        <v>6</v>
      </c>
      <c r="D65">
        <v>6</v>
      </c>
      <c r="E65">
        <v>6</v>
      </c>
      <c r="F65" t="s">
        <v>17</v>
      </c>
      <c r="G65">
        <v>1</v>
      </c>
      <c r="H65">
        <v>6</v>
      </c>
      <c r="I65">
        <v>6</v>
      </c>
      <c r="J65">
        <v>6</v>
      </c>
      <c r="K65">
        <v>3</v>
      </c>
      <c r="L65">
        <v>0</v>
      </c>
      <c r="M65">
        <v>0</v>
      </c>
      <c r="N65">
        <v>5</v>
      </c>
      <c r="O65">
        <v>5</v>
      </c>
      <c r="P65">
        <v>3</v>
      </c>
      <c r="Q65">
        <v>3</v>
      </c>
      <c r="R65">
        <v>0</v>
      </c>
      <c r="S65">
        <v>0</v>
      </c>
      <c r="T65">
        <v>5</v>
      </c>
      <c r="U65">
        <v>5</v>
      </c>
      <c r="V65">
        <v>3</v>
      </c>
      <c r="W65">
        <v>3</v>
      </c>
      <c r="X65">
        <v>0</v>
      </c>
      <c r="Y65">
        <v>0</v>
      </c>
      <c r="Z65">
        <v>5</v>
      </c>
      <c r="AA65">
        <v>5</v>
      </c>
      <c r="AB65">
        <v>3</v>
      </c>
      <c r="AC65" t="s">
        <v>760</v>
      </c>
      <c r="AD65" t="s">
        <v>760</v>
      </c>
      <c r="AE65" t="s">
        <v>760</v>
      </c>
      <c r="AF65" s="1">
        <v>50171</v>
      </c>
      <c r="AG65">
        <v>452</v>
      </c>
      <c r="AH65">
        <v>452</v>
      </c>
      <c r="AI65" t="s">
        <v>761</v>
      </c>
      <c r="AJ65">
        <v>3</v>
      </c>
      <c r="AK65">
        <v>14</v>
      </c>
      <c r="AL65">
        <v>0</v>
      </c>
      <c r="AM65" t="s">
        <v>762</v>
      </c>
      <c r="AN65" t="s">
        <v>454</v>
      </c>
      <c r="AO65">
        <v>0</v>
      </c>
      <c r="AP65">
        <v>0</v>
      </c>
      <c r="AQ65" t="s">
        <v>763</v>
      </c>
      <c r="AR65" t="s">
        <v>764</v>
      </c>
      <c r="AS65" t="s">
        <v>451</v>
      </c>
      <c r="AT65">
        <v>5149700</v>
      </c>
      <c r="AU65">
        <v>659740</v>
      </c>
      <c r="AV65">
        <v>0</v>
      </c>
      <c r="AW65">
        <v>0</v>
      </c>
      <c r="AX65">
        <v>1419300</v>
      </c>
      <c r="AY65">
        <v>1900100</v>
      </c>
      <c r="AZ65">
        <v>1170600</v>
      </c>
      <c r="BA65">
        <v>908850</v>
      </c>
      <c r="BB65">
        <v>0</v>
      </c>
      <c r="BC65">
        <v>0</v>
      </c>
      <c r="BD65">
        <v>1872200</v>
      </c>
      <c r="BE65">
        <v>1720300</v>
      </c>
      <c r="BF65">
        <v>1531200</v>
      </c>
      <c r="BG65">
        <v>3</v>
      </c>
      <c r="BH65">
        <v>0</v>
      </c>
      <c r="BI65">
        <v>0</v>
      </c>
      <c r="BJ65">
        <v>6</v>
      </c>
      <c r="BK65">
        <v>5</v>
      </c>
      <c r="BL65">
        <v>3</v>
      </c>
      <c r="BM65">
        <v>17</v>
      </c>
      <c r="BQ65">
        <v>63</v>
      </c>
      <c r="BR65" t="s">
        <v>765</v>
      </c>
      <c r="BS65" t="s">
        <v>409</v>
      </c>
      <c r="BT65" t="s">
        <v>766</v>
      </c>
      <c r="BU65" t="s">
        <v>767</v>
      </c>
      <c r="BV65" t="s">
        <v>768</v>
      </c>
      <c r="BW65" t="s">
        <v>769</v>
      </c>
    </row>
    <row r="66" spans="1:77" x14ac:dyDescent="0.3">
      <c r="A66" t="s">
        <v>18</v>
      </c>
      <c r="B66" t="s">
        <v>18</v>
      </c>
      <c r="C66">
        <v>6</v>
      </c>
      <c r="D66">
        <v>6</v>
      </c>
      <c r="E66">
        <v>6</v>
      </c>
      <c r="F66" t="s">
        <v>19</v>
      </c>
      <c r="G66">
        <v>1</v>
      </c>
      <c r="H66">
        <v>6</v>
      </c>
      <c r="I66">
        <v>6</v>
      </c>
      <c r="J66">
        <v>6</v>
      </c>
      <c r="K66">
        <v>2</v>
      </c>
      <c r="L66">
        <v>0</v>
      </c>
      <c r="M66">
        <v>0</v>
      </c>
      <c r="N66">
        <v>3</v>
      </c>
      <c r="O66">
        <v>4</v>
      </c>
      <c r="P66">
        <v>3</v>
      </c>
      <c r="Q66">
        <v>2</v>
      </c>
      <c r="R66">
        <v>0</v>
      </c>
      <c r="S66">
        <v>0</v>
      </c>
      <c r="T66">
        <v>3</v>
      </c>
      <c r="U66">
        <v>4</v>
      </c>
      <c r="V66">
        <v>3</v>
      </c>
      <c r="W66">
        <v>2</v>
      </c>
      <c r="X66">
        <v>0</v>
      </c>
      <c r="Y66">
        <v>0</v>
      </c>
      <c r="Z66">
        <v>3</v>
      </c>
      <c r="AA66">
        <v>4</v>
      </c>
      <c r="AB66">
        <v>3</v>
      </c>
      <c r="AC66" t="s">
        <v>620</v>
      </c>
      <c r="AD66" t="s">
        <v>620</v>
      </c>
      <c r="AE66" t="s">
        <v>620</v>
      </c>
      <c r="AF66" s="1">
        <v>69596</v>
      </c>
      <c r="AG66">
        <v>609</v>
      </c>
      <c r="AH66">
        <v>609</v>
      </c>
      <c r="AI66" t="s">
        <v>770</v>
      </c>
      <c r="AJ66">
        <v>2</v>
      </c>
      <c r="AK66">
        <v>11</v>
      </c>
      <c r="AL66">
        <v>0</v>
      </c>
      <c r="AM66" s="1">
        <v>49036</v>
      </c>
      <c r="AN66" t="s">
        <v>771</v>
      </c>
      <c r="AO66">
        <v>0</v>
      </c>
      <c r="AP66">
        <v>0</v>
      </c>
      <c r="AQ66" t="s">
        <v>635</v>
      </c>
      <c r="AR66" t="s">
        <v>772</v>
      </c>
      <c r="AS66" t="s">
        <v>635</v>
      </c>
      <c r="AT66">
        <v>2976900</v>
      </c>
      <c r="AU66">
        <v>396270</v>
      </c>
      <c r="AV66">
        <v>0</v>
      </c>
      <c r="AW66">
        <v>0</v>
      </c>
      <c r="AX66">
        <v>614760</v>
      </c>
      <c r="AY66">
        <v>733300</v>
      </c>
      <c r="AZ66">
        <v>1232500</v>
      </c>
      <c r="BA66">
        <v>0</v>
      </c>
      <c r="BB66">
        <v>0</v>
      </c>
      <c r="BC66">
        <v>0</v>
      </c>
      <c r="BD66">
        <v>1283100</v>
      </c>
      <c r="BE66">
        <v>0</v>
      </c>
      <c r="BF66">
        <v>957060</v>
      </c>
      <c r="BG66">
        <v>2</v>
      </c>
      <c r="BH66">
        <v>0</v>
      </c>
      <c r="BI66">
        <v>0</v>
      </c>
      <c r="BJ66">
        <v>3</v>
      </c>
      <c r="BK66">
        <v>3</v>
      </c>
      <c r="BL66">
        <v>2</v>
      </c>
      <c r="BM66">
        <v>10</v>
      </c>
      <c r="BQ66">
        <v>64</v>
      </c>
      <c r="BR66" t="s">
        <v>773</v>
      </c>
      <c r="BS66" t="s">
        <v>409</v>
      </c>
      <c r="BT66" t="s">
        <v>774</v>
      </c>
      <c r="BU66" t="s">
        <v>775</v>
      </c>
      <c r="BV66" t="s">
        <v>776</v>
      </c>
      <c r="BW66" t="s">
        <v>777</v>
      </c>
    </row>
    <row r="67" spans="1:77" x14ac:dyDescent="0.3">
      <c r="A67" t="s">
        <v>778</v>
      </c>
      <c r="B67" t="s">
        <v>778</v>
      </c>
      <c r="C67">
        <v>1</v>
      </c>
      <c r="D67">
        <v>1</v>
      </c>
      <c r="E67">
        <v>1</v>
      </c>
      <c r="F67" t="s">
        <v>779</v>
      </c>
      <c r="G67">
        <v>1</v>
      </c>
      <c r="H67">
        <v>1</v>
      </c>
      <c r="I67">
        <v>1</v>
      </c>
      <c r="J67">
        <v>1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0</v>
      </c>
      <c r="V67">
        <v>0</v>
      </c>
      <c r="W67">
        <v>1</v>
      </c>
      <c r="X67">
        <v>0</v>
      </c>
      <c r="Y67">
        <v>0</v>
      </c>
      <c r="Z67">
        <v>0</v>
      </c>
      <c r="AA67">
        <v>0</v>
      </c>
      <c r="AB67">
        <v>0</v>
      </c>
      <c r="AC67" t="s">
        <v>495</v>
      </c>
      <c r="AD67" t="s">
        <v>495</v>
      </c>
      <c r="AE67" t="s">
        <v>495</v>
      </c>
      <c r="AF67" s="1">
        <v>11661</v>
      </c>
      <c r="AG67">
        <v>108</v>
      </c>
      <c r="AH67">
        <v>108</v>
      </c>
      <c r="AI67">
        <v>1</v>
      </c>
      <c r="AJ67">
        <v>1</v>
      </c>
      <c r="AL67">
        <v>0</v>
      </c>
      <c r="AM67" s="1">
        <v>14691</v>
      </c>
      <c r="AN67" t="s">
        <v>495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204960</v>
      </c>
      <c r="AU67">
        <v>20496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20496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1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1</v>
      </c>
      <c r="BQ67">
        <v>65</v>
      </c>
      <c r="BR67">
        <v>887</v>
      </c>
      <c r="BS67" t="s">
        <v>225</v>
      </c>
      <c r="BT67">
        <v>952</v>
      </c>
      <c r="BU67">
        <v>2870</v>
      </c>
      <c r="BV67">
        <v>2983</v>
      </c>
      <c r="BW67">
        <v>2983</v>
      </c>
    </row>
    <row r="68" spans="1:77" x14ac:dyDescent="0.3">
      <c r="A68" t="s">
        <v>780</v>
      </c>
      <c r="B68" t="s">
        <v>780</v>
      </c>
      <c r="C68">
        <v>2</v>
      </c>
      <c r="D68">
        <v>2</v>
      </c>
      <c r="E68">
        <v>2</v>
      </c>
      <c r="F68" t="s">
        <v>781</v>
      </c>
      <c r="G68">
        <v>1</v>
      </c>
      <c r="H68">
        <v>2</v>
      </c>
      <c r="I68">
        <v>2</v>
      </c>
      <c r="J68">
        <v>2</v>
      </c>
      <c r="K68">
        <v>2</v>
      </c>
      <c r="L68">
        <v>0</v>
      </c>
      <c r="M68">
        <v>0</v>
      </c>
      <c r="N68">
        <v>0</v>
      </c>
      <c r="O68">
        <v>0</v>
      </c>
      <c r="P68">
        <v>0</v>
      </c>
      <c r="Q68">
        <v>2</v>
      </c>
      <c r="R68">
        <v>0</v>
      </c>
      <c r="S68">
        <v>0</v>
      </c>
      <c r="T68">
        <v>0</v>
      </c>
      <c r="U68">
        <v>0</v>
      </c>
      <c r="V68">
        <v>0</v>
      </c>
      <c r="W68">
        <v>2</v>
      </c>
      <c r="X68">
        <v>0</v>
      </c>
      <c r="Y68">
        <v>0</v>
      </c>
      <c r="Z68">
        <v>0</v>
      </c>
      <c r="AA68">
        <v>0</v>
      </c>
      <c r="AB68">
        <v>0</v>
      </c>
      <c r="AC68" t="s">
        <v>642</v>
      </c>
      <c r="AD68" t="s">
        <v>642</v>
      </c>
      <c r="AE68" t="s">
        <v>642</v>
      </c>
      <c r="AF68" s="1">
        <v>28736</v>
      </c>
      <c r="AG68">
        <v>255</v>
      </c>
      <c r="AH68">
        <v>255</v>
      </c>
      <c r="AI68">
        <v>1</v>
      </c>
      <c r="AJ68">
        <v>2</v>
      </c>
      <c r="AL68">
        <v>0</v>
      </c>
      <c r="AM68" s="1">
        <v>19778</v>
      </c>
      <c r="AN68" t="s">
        <v>642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118510</v>
      </c>
      <c r="AU68">
        <v>11851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11851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2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2</v>
      </c>
      <c r="BQ68">
        <v>66</v>
      </c>
      <c r="BR68" t="s">
        <v>782</v>
      </c>
      <c r="BS68" t="s">
        <v>445</v>
      </c>
      <c r="BT68" t="s">
        <v>783</v>
      </c>
      <c r="BU68" t="s">
        <v>784</v>
      </c>
      <c r="BV68" t="s">
        <v>785</v>
      </c>
      <c r="BW68" t="s">
        <v>785</v>
      </c>
    </row>
    <row r="69" spans="1:77" x14ac:dyDescent="0.3">
      <c r="A69" t="s">
        <v>20</v>
      </c>
      <c r="B69" t="s">
        <v>20</v>
      </c>
      <c r="C69">
        <v>18</v>
      </c>
      <c r="D69">
        <v>18</v>
      </c>
      <c r="E69">
        <v>18</v>
      </c>
      <c r="F69" t="s">
        <v>21</v>
      </c>
      <c r="G69">
        <v>1</v>
      </c>
      <c r="H69">
        <v>18</v>
      </c>
      <c r="I69">
        <v>18</v>
      </c>
      <c r="J69">
        <v>18</v>
      </c>
      <c r="K69">
        <v>14</v>
      </c>
      <c r="L69">
        <v>15</v>
      </c>
      <c r="M69">
        <v>9</v>
      </c>
      <c r="N69">
        <v>4</v>
      </c>
      <c r="O69">
        <v>4</v>
      </c>
      <c r="P69">
        <v>1</v>
      </c>
      <c r="Q69">
        <v>14</v>
      </c>
      <c r="R69">
        <v>15</v>
      </c>
      <c r="S69">
        <v>9</v>
      </c>
      <c r="T69">
        <v>4</v>
      </c>
      <c r="U69">
        <v>4</v>
      </c>
      <c r="V69">
        <v>1</v>
      </c>
      <c r="W69">
        <v>14</v>
      </c>
      <c r="X69">
        <v>15</v>
      </c>
      <c r="Y69">
        <v>9</v>
      </c>
      <c r="Z69">
        <v>4</v>
      </c>
      <c r="AA69">
        <v>4</v>
      </c>
      <c r="AB69">
        <v>1</v>
      </c>
      <c r="AC69" t="s">
        <v>786</v>
      </c>
      <c r="AD69" t="s">
        <v>786</v>
      </c>
      <c r="AE69" t="s">
        <v>786</v>
      </c>
      <c r="AF69" s="1">
        <v>24909</v>
      </c>
      <c r="AG69">
        <v>220</v>
      </c>
      <c r="AH69">
        <v>220</v>
      </c>
      <c r="AI69" t="s">
        <v>787</v>
      </c>
      <c r="AJ69">
        <v>49</v>
      </c>
      <c r="AK69">
        <v>9</v>
      </c>
      <c r="AL69">
        <v>0</v>
      </c>
      <c r="AM69" t="s">
        <v>788</v>
      </c>
      <c r="AN69" t="s">
        <v>789</v>
      </c>
      <c r="AO69" t="s">
        <v>790</v>
      </c>
      <c r="AP69" t="s">
        <v>791</v>
      </c>
      <c r="AQ69">
        <v>25</v>
      </c>
      <c r="AR69" t="s">
        <v>792</v>
      </c>
      <c r="AS69" t="s">
        <v>793</v>
      </c>
      <c r="AT69">
        <v>144470000</v>
      </c>
      <c r="AU69">
        <v>80064000</v>
      </c>
      <c r="AV69">
        <v>45927000</v>
      </c>
      <c r="AW69">
        <v>15018000</v>
      </c>
      <c r="AX69">
        <v>1253400</v>
      </c>
      <c r="AY69">
        <v>1568400</v>
      </c>
      <c r="AZ69">
        <v>641900</v>
      </c>
      <c r="BA69">
        <v>83179000</v>
      </c>
      <c r="BB69">
        <v>134310000</v>
      </c>
      <c r="BC69">
        <v>33492000</v>
      </c>
      <c r="BD69">
        <v>2513800</v>
      </c>
      <c r="BE69">
        <v>1978400</v>
      </c>
      <c r="BF69">
        <v>0</v>
      </c>
      <c r="BG69">
        <v>17</v>
      </c>
      <c r="BH69">
        <v>21</v>
      </c>
      <c r="BI69">
        <v>11</v>
      </c>
      <c r="BJ69">
        <v>4</v>
      </c>
      <c r="BK69">
        <v>4</v>
      </c>
      <c r="BL69">
        <v>1</v>
      </c>
      <c r="BM69">
        <v>58</v>
      </c>
      <c r="BQ69">
        <v>67</v>
      </c>
      <c r="BR69" t="s">
        <v>794</v>
      </c>
      <c r="BS69" t="s">
        <v>795</v>
      </c>
      <c r="BT69" t="s">
        <v>796</v>
      </c>
      <c r="BU69" t="s">
        <v>797</v>
      </c>
      <c r="BV69" t="s">
        <v>798</v>
      </c>
      <c r="BW69" t="s">
        <v>799</v>
      </c>
      <c r="BX69">
        <v>37</v>
      </c>
      <c r="BY69">
        <v>151</v>
      </c>
    </row>
    <row r="70" spans="1:77" x14ac:dyDescent="0.3">
      <c r="A70" t="s">
        <v>800</v>
      </c>
      <c r="B70" t="s">
        <v>800</v>
      </c>
      <c r="C70">
        <v>1</v>
      </c>
      <c r="D70">
        <v>1</v>
      </c>
      <c r="E70">
        <v>1</v>
      </c>
      <c r="F70" t="s">
        <v>801</v>
      </c>
      <c r="G70">
        <v>1</v>
      </c>
      <c r="H70">
        <v>1</v>
      </c>
      <c r="I70">
        <v>1</v>
      </c>
      <c r="J70">
        <v>1</v>
      </c>
      <c r="K70">
        <v>1</v>
      </c>
      <c r="L70">
        <v>0</v>
      </c>
      <c r="M70">
        <v>0</v>
      </c>
      <c r="N70">
        <v>0</v>
      </c>
      <c r="O70">
        <v>0</v>
      </c>
      <c r="P70">
        <v>1</v>
      </c>
      <c r="Q70">
        <v>1</v>
      </c>
      <c r="R70">
        <v>0</v>
      </c>
      <c r="S70">
        <v>0</v>
      </c>
      <c r="T70">
        <v>0</v>
      </c>
      <c r="U70">
        <v>0</v>
      </c>
      <c r="V70">
        <v>1</v>
      </c>
      <c r="W70">
        <v>1</v>
      </c>
      <c r="X70">
        <v>0</v>
      </c>
      <c r="Y70">
        <v>0</v>
      </c>
      <c r="Z70">
        <v>0</v>
      </c>
      <c r="AA70">
        <v>0</v>
      </c>
      <c r="AB70">
        <v>1</v>
      </c>
      <c r="AC70" t="s">
        <v>802</v>
      </c>
      <c r="AD70" t="s">
        <v>802</v>
      </c>
      <c r="AE70" t="s">
        <v>802</v>
      </c>
      <c r="AF70" s="1">
        <v>29371</v>
      </c>
      <c r="AG70">
        <v>259</v>
      </c>
      <c r="AH70">
        <v>259</v>
      </c>
      <c r="AI70">
        <v>2</v>
      </c>
      <c r="AJ70">
        <v>1</v>
      </c>
      <c r="AK70">
        <v>1</v>
      </c>
      <c r="AL70">
        <v>0</v>
      </c>
      <c r="AM70" s="1">
        <v>64848</v>
      </c>
      <c r="AN70" t="s">
        <v>802</v>
      </c>
      <c r="AO70">
        <v>0</v>
      </c>
      <c r="AP70">
        <v>0</v>
      </c>
      <c r="AQ70">
        <v>0</v>
      </c>
      <c r="AR70">
        <v>0</v>
      </c>
      <c r="AS70" t="s">
        <v>802</v>
      </c>
      <c r="AT70">
        <v>260500</v>
      </c>
      <c r="AU70">
        <v>178490</v>
      </c>
      <c r="AV70">
        <v>0</v>
      </c>
      <c r="AW70">
        <v>0</v>
      </c>
      <c r="AX70">
        <v>0</v>
      </c>
      <c r="AY70">
        <v>0</v>
      </c>
      <c r="AZ70">
        <v>82016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80643</v>
      </c>
      <c r="BG70">
        <v>1</v>
      </c>
      <c r="BH70">
        <v>0</v>
      </c>
      <c r="BI70">
        <v>0</v>
      </c>
      <c r="BJ70">
        <v>0</v>
      </c>
      <c r="BK70">
        <v>0</v>
      </c>
      <c r="BL70">
        <v>1</v>
      </c>
      <c r="BM70">
        <v>2</v>
      </c>
      <c r="BQ70">
        <v>68</v>
      </c>
      <c r="BR70">
        <v>280</v>
      </c>
      <c r="BS70" t="s">
        <v>225</v>
      </c>
      <c r="BT70">
        <v>302</v>
      </c>
      <c r="BU70" t="s">
        <v>803</v>
      </c>
      <c r="BV70" t="s">
        <v>804</v>
      </c>
      <c r="BW70">
        <v>1021</v>
      </c>
    </row>
    <row r="71" spans="1:77" x14ac:dyDescent="0.3">
      <c r="A71" t="s">
        <v>805</v>
      </c>
      <c r="B71" t="s">
        <v>805</v>
      </c>
      <c r="C71">
        <v>2</v>
      </c>
      <c r="D71">
        <v>2</v>
      </c>
      <c r="E71">
        <v>2</v>
      </c>
      <c r="F71" t="s">
        <v>806</v>
      </c>
      <c r="G71">
        <v>1</v>
      </c>
      <c r="H71">
        <v>2</v>
      </c>
      <c r="I71">
        <v>2</v>
      </c>
      <c r="J71">
        <v>2</v>
      </c>
      <c r="K71">
        <v>0</v>
      </c>
      <c r="L71">
        <v>0</v>
      </c>
      <c r="M71">
        <v>0</v>
      </c>
      <c r="N71">
        <v>1</v>
      </c>
      <c r="O71">
        <v>1</v>
      </c>
      <c r="P71">
        <v>1</v>
      </c>
      <c r="Q71">
        <v>0</v>
      </c>
      <c r="R71">
        <v>0</v>
      </c>
      <c r="S71">
        <v>0</v>
      </c>
      <c r="T71">
        <v>1</v>
      </c>
      <c r="U71">
        <v>1</v>
      </c>
      <c r="V71">
        <v>1</v>
      </c>
      <c r="W71">
        <v>0</v>
      </c>
      <c r="X71">
        <v>0</v>
      </c>
      <c r="Y71">
        <v>0</v>
      </c>
      <c r="Z71">
        <v>1</v>
      </c>
      <c r="AA71">
        <v>1</v>
      </c>
      <c r="AB71">
        <v>1</v>
      </c>
      <c r="AC71" t="s">
        <v>807</v>
      </c>
      <c r="AD71" t="s">
        <v>807</v>
      </c>
      <c r="AE71" t="s">
        <v>807</v>
      </c>
      <c r="AF71" t="s">
        <v>808</v>
      </c>
      <c r="AG71">
        <v>909</v>
      </c>
      <c r="AH71">
        <v>909</v>
      </c>
      <c r="AI71">
        <v>3</v>
      </c>
      <c r="AK71">
        <v>3</v>
      </c>
      <c r="AL71">
        <v>0</v>
      </c>
      <c r="AM71" s="1">
        <v>25646</v>
      </c>
      <c r="AN71">
        <v>0</v>
      </c>
      <c r="AO71">
        <v>0</v>
      </c>
      <c r="AP71">
        <v>0</v>
      </c>
      <c r="AQ71" t="s">
        <v>809</v>
      </c>
      <c r="AR71" t="s">
        <v>809</v>
      </c>
      <c r="AS71" t="s">
        <v>464</v>
      </c>
      <c r="AT71">
        <v>340280</v>
      </c>
      <c r="AU71">
        <v>0</v>
      </c>
      <c r="AV71">
        <v>0</v>
      </c>
      <c r="AW71">
        <v>0</v>
      </c>
      <c r="AX71">
        <v>0</v>
      </c>
      <c r="AY71">
        <v>128210</v>
      </c>
      <c r="AZ71">
        <v>21207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208520</v>
      </c>
      <c r="BG71">
        <v>0</v>
      </c>
      <c r="BH71">
        <v>0</v>
      </c>
      <c r="BI71">
        <v>0</v>
      </c>
      <c r="BJ71">
        <v>1</v>
      </c>
      <c r="BK71">
        <v>1</v>
      </c>
      <c r="BL71">
        <v>1</v>
      </c>
      <c r="BM71">
        <v>3</v>
      </c>
      <c r="BQ71">
        <v>69</v>
      </c>
      <c r="BR71" t="s">
        <v>810</v>
      </c>
      <c r="BS71" t="s">
        <v>445</v>
      </c>
      <c r="BT71" t="s">
        <v>811</v>
      </c>
      <c r="BU71" t="s">
        <v>812</v>
      </c>
      <c r="BV71" t="s">
        <v>813</v>
      </c>
      <c r="BW71" t="s">
        <v>814</v>
      </c>
    </row>
    <row r="72" spans="1:77" x14ac:dyDescent="0.3">
      <c r="A72" t="s">
        <v>22</v>
      </c>
      <c r="B72" t="s">
        <v>22</v>
      </c>
      <c r="C72">
        <v>11</v>
      </c>
      <c r="D72">
        <v>11</v>
      </c>
      <c r="E72">
        <v>11</v>
      </c>
      <c r="F72" t="s">
        <v>23</v>
      </c>
      <c r="G72">
        <v>1</v>
      </c>
      <c r="H72">
        <v>11</v>
      </c>
      <c r="I72">
        <v>11</v>
      </c>
      <c r="J72">
        <v>11</v>
      </c>
      <c r="K72">
        <v>9</v>
      </c>
      <c r="L72">
        <v>8</v>
      </c>
      <c r="M72">
        <v>9</v>
      </c>
      <c r="N72">
        <v>8</v>
      </c>
      <c r="O72">
        <v>9</v>
      </c>
      <c r="P72">
        <v>7</v>
      </c>
      <c r="Q72">
        <v>9</v>
      </c>
      <c r="R72">
        <v>8</v>
      </c>
      <c r="S72">
        <v>9</v>
      </c>
      <c r="T72">
        <v>8</v>
      </c>
      <c r="U72">
        <v>9</v>
      </c>
      <c r="V72">
        <v>7</v>
      </c>
      <c r="W72">
        <v>9</v>
      </c>
      <c r="X72">
        <v>8</v>
      </c>
      <c r="Y72">
        <v>9</v>
      </c>
      <c r="Z72">
        <v>8</v>
      </c>
      <c r="AA72">
        <v>9</v>
      </c>
      <c r="AB72">
        <v>7</v>
      </c>
      <c r="AC72" t="s">
        <v>815</v>
      </c>
      <c r="AD72" t="s">
        <v>815</v>
      </c>
      <c r="AE72" t="s">
        <v>815</v>
      </c>
      <c r="AF72" s="1">
        <v>34731</v>
      </c>
      <c r="AG72">
        <v>336</v>
      </c>
      <c r="AH72">
        <v>336</v>
      </c>
      <c r="AI72" t="s">
        <v>816</v>
      </c>
      <c r="AJ72">
        <v>31</v>
      </c>
      <c r="AK72">
        <v>27</v>
      </c>
      <c r="AL72">
        <v>0</v>
      </c>
      <c r="AM72" t="s">
        <v>212</v>
      </c>
      <c r="AN72" t="s">
        <v>817</v>
      </c>
      <c r="AO72" t="s">
        <v>818</v>
      </c>
      <c r="AP72" t="s">
        <v>817</v>
      </c>
      <c r="AQ72" t="s">
        <v>819</v>
      </c>
      <c r="AR72" t="s">
        <v>820</v>
      </c>
      <c r="AS72" t="s">
        <v>356</v>
      </c>
      <c r="AT72">
        <v>83732000</v>
      </c>
      <c r="AU72">
        <v>17267000</v>
      </c>
      <c r="AV72">
        <v>5244700</v>
      </c>
      <c r="AW72">
        <v>11026000</v>
      </c>
      <c r="AX72">
        <v>8995900</v>
      </c>
      <c r="AY72">
        <v>22719000</v>
      </c>
      <c r="AZ72">
        <v>18479000</v>
      </c>
      <c r="BA72">
        <v>15236000</v>
      </c>
      <c r="BB72">
        <v>17216000</v>
      </c>
      <c r="BC72">
        <v>17037000</v>
      </c>
      <c r="BD72">
        <v>19276000</v>
      </c>
      <c r="BE72">
        <v>19301000</v>
      </c>
      <c r="BF72">
        <v>20522000</v>
      </c>
      <c r="BG72">
        <v>11</v>
      </c>
      <c r="BH72">
        <v>9</v>
      </c>
      <c r="BI72">
        <v>11</v>
      </c>
      <c r="BJ72">
        <v>8</v>
      </c>
      <c r="BK72">
        <v>11</v>
      </c>
      <c r="BL72">
        <v>10</v>
      </c>
      <c r="BM72">
        <v>60</v>
      </c>
      <c r="BQ72">
        <v>70</v>
      </c>
      <c r="BR72" t="s">
        <v>821</v>
      </c>
      <c r="BS72" t="s">
        <v>554</v>
      </c>
      <c r="BT72" t="s">
        <v>822</v>
      </c>
      <c r="BU72" t="s">
        <v>823</v>
      </c>
      <c r="BV72" t="s">
        <v>824</v>
      </c>
      <c r="BW72" t="s">
        <v>825</v>
      </c>
      <c r="BX72">
        <v>38</v>
      </c>
      <c r="BY72">
        <v>211</v>
      </c>
    </row>
    <row r="73" spans="1:77" x14ac:dyDescent="0.3">
      <c r="A73" t="s">
        <v>24</v>
      </c>
      <c r="B73" t="s">
        <v>24</v>
      </c>
      <c r="C73">
        <v>5</v>
      </c>
      <c r="D73">
        <v>5</v>
      </c>
      <c r="E73">
        <v>5</v>
      </c>
      <c r="F73" t="s">
        <v>25</v>
      </c>
      <c r="G73">
        <v>1</v>
      </c>
      <c r="H73">
        <v>5</v>
      </c>
      <c r="I73">
        <v>5</v>
      </c>
      <c r="J73">
        <v>5</v>
      </c>
      <c r="K73">
        <v>2</v>
      </c>
      <c r="L73">
        <v>3</v>
      </c>
      <c r="M73">
        <v>1</v>
      </c>
      <c r="N73">
        <v>2</v>
      </c>
      <c r="O73">
        <v>4</v>
      </c>
      <c r="P73">
        <v>4</v>
      </c>
      <c r="Q73">
        <v>2</v>
      </c>
      <c r="R73">
        <v>3</v>
      </c>
      <c r="S73">
        <v>1</v>
      </c>
      <c r="T73">
        <v>2</v>
      </c>
      <c r="U73">
        <v>4</v>
      </c>
      <c r="V73">
        <v>4</v>
      </c>
      <c r="W73">
        <v>2</v>
      </c>
      <c r="X73">
        <v>3</v>
      </c>
      <c r="Y73">
        <v>1</v>
      </c>
      <c r="Z73">
        <v>2</v>
      </c>
      <c r="AA73">
        <v>4</v>
      </c>
      <c r="AB73">
        <v>4</v>
      </c>
      <c r="AC73" t="s">
        <v>826</v>
      </c>
      <c r="AD73" t="s">
        <v>826</v>
      </c>
      <c r="AE73" t="s">
        <v>826</v>
      </c>
      <c r="AF73" s="1">
        <v>39119</v>
      </c>
      <c r="AG73">
        <v>372</v>
      </c>
      <c r="AH73">
        <v>372</v>
      </c>
      <c r="AI73" t="s">
        <v>827</v>
      </c>
      <c r="AJ73">
        <v>6</v>
      </c>
      <c r="AK73">
        <v>11</v>
      </c>
      <c r="AL73">
        <v>0</v>
      </c>
      <c r="AM73" t="s">
        <v>828</v>
      </c>
      <c r="AN73" t="s">
        <v>453</v>
      </c>
      <c r="AO73" t="s">
        <v>642</v>
      </c>
      <c r="AP73">
        <v>3</v>
      </c>
      <c r="AQ73" t="s">
        <v>273</v>
      </c>
      <c r="AR73" t="s">
        <v>829</v>
      </c>
      <c r="AS73" t="s">
        <v>830</v>
      </c>
      <c r="AT73">
        <v>6928000</v>
      </c>
      <c r="AU73">
        <v>952410</v>
      </c>
      <c r="AV73">
        <v>607520</v>
      </c>
      <c r="AW73">
        <v>229330</v>
      </c>
      <c r="AX73">
        <v>581750</v>
      </c>
      <c r="AY73">
        <v>2094300</v>
      </c>
      <c r="AZ73">
        <v>2462700</v>
      </c>
      <c r="BA73">
        <v>1251500</v>
      </c>
      <c r="BB73">
        <v>1764000</v>
      </c>
      <c r="BC73">
        <v>0</v>
      </c>
      <c r="BD73">
        <v>1728800</v>
      </c>
      <c r="BE73">
        <v>1650500</v>
      </c>
      <c r="BF73">
        <v>1923300</v>
      </c>
      <c r="BG73">
        <v>2</v>
      </c>
      <c r="BH73">
        <v>3</v>
      </c>
      <c r="BI73">
        <v>1</v>
      </c>
      <c r="BJ73">
        <v>2</v>
      </c>
      <c r="BK73">
        <v>5</v>
      </c>
      <c r="BL73">
        <v>4</v>
      </c>
      <c r="BM73">
        <v>17</v>
      </c>
      <c r="BQ73">
        <v>71</v>
      </c>
      <c r="BR73" t="s">
        <v>831</v>
      </c>
      <c r="BS73" t="s">
        <v>170</v>
      </c>
      <c r="BT73" t="s">
        <v>832</v>
      </c>
      <c r="BU73" t="s">
        <v>833</v>
      </c>
      <c r="BV73" t="s">
        <v>834</v>
      </c>
      <c r="BW73" t="s">
        <v>835</v>
      </c>
      <c r="BX73">
        <v>39</v>
      </c>
      <c r="BY73">
        <v>178</v>
      </c>
    </row>
    <row r="74" spans="1:77" x14ac:dyDescent="0.3">
      <c r="A74" t="s">
        <v>836</v>
      </c>
      <c r="B74" t="s">
        <v>836</v>
      </c>
      <c r="C74">
        <v>1</v>
      </c>
      <c r="D74">
        <v>1</v>
      </c>
      <c r="E74">
        <v>1</v>
      </c>
      <c r="F74" t="s">
        <v>837</v>
      </c>
      <c r="G74">
        <v>1</v>
      </c>
      <c r="H74">
        <v>1</v>
      </c>
      <c r="I74">
        <v>1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1</v>
      </c>
      <c r="Q74">
        <v>0</v>
      </c>
      <c r="R74">
        <v>0</v>
      </c>
      <c r="S74">
        <v>0</v>
      </c>
      <c r="T74">
        <v>0</v>
      </c>
      <c r="U74">
        <v>0</v>
      </c>
      <c r="V74">
        <v>1</v>
      </c>
      <c r="W74">
        <v>0</v>
      </c>
      <c r="X74">
        <v>0</v>
      </c>
      <c r="Y74">
        <v>0</v>
      </c>
      <c r="Z74">
        <v>0</v>
      </c>
      <c r="AA74">
        <v>0</v>
      </c>
      <c r="AB74">
        <v>1</v>
      </c>
      <c r="AC74" t="s">
        <v>838</v>
      </c>
      <c r="AD74" t="s">
        <v>838</v>
      </c>
      <c r="AE74" t="s">
        <v>838</v>
      </c>
      <c r="AF74" t="s">
        <v>839</v>
      </c>
      <c r="AG74">
        <v>2869</v>
      </c>
      <c r="AH74">
        <v>2869</v>
      </c>
      <c r="AI74">
        <v>3</v>
      </c>
      <c r="AK74">
        <v>1</v>
      </c>
      <c r="AL74">
        <v>1</v>
      </c>
      <c r="AM74">
        <v>-2</v>
      </c>
      <c r="AN74">
        <v>0</v>
      </c>
      <c r="AO74">
        <v>0</v>
      </c>
      <c r="AP74">
        <v>0</v>
      </c>
      <c r="AQ74">
        <v>0</v>
      </c>
      <c r="AR74">
        <v>0</v>
      </c>
      <c r="AS74" t="s">
        <v>838</v>
      </c>
      <c r="AT74">
        <v>11038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11038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10853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1</v>
      </c>
      <c r="BM74">
        <v>1</v>
      </c>
      <c r="BN74" t="s">
        <v>168</v>
      </c>
      <c r="BQ74">
        <v>72</v>
      </c>
      <c r="BR74">
        <v>618</v>
      </c>
      <c r="BS74" t="s">
        <v>225</v>
      </c>
      <c r="BT74">
        <v>674</v>
      </c>
      <c r="BU74">
        <v>2105</v>
      </c>
      <c r="BV74">
        <v>2193</v>
      </c>
      <c r="BW74">
        <v>2193</v>
      </c>
      <c r="BX74">
        <v>40</v>
      </c>
      <c r="BY74">
        <v>1663</v>
      </c>
    </row>
    <row r="75" spans="1:77" x14ac:dyDescent="0.3">
      <c r="A75" t="s">
        <v>840</v>
      </c>
      <c r="B75" t="s">
        <v>840</v>
      </c>
      <c r="C75">
        <v>3</v>
      </c>
      <c r="D75">
        <v>3</v>
      </c>
      <c r="E75">
        <v>3</v>
      </c>
      <c r="F75" t="s">
        <v>841</v>
      </c>
      <c r="G75">
        <v>1</v>
      </c>
      <c r="H75">
        <v>3</v>
      </c>
      <c r="I75">
        <v>3</v>
      </c>
      <c r="J75">
        <v>3</v>
      </c>
      <c r="K75">
        <v>3</v>
      </c>
      <c r="L75">
        <v>0</v>
      </c>
      <c r="M75">
        <v>0</v>
      </c>
      <c r="N75">
        <v>0</v>
      </c>
      <c r="O75">
        <v>0</v>
      </c>
      <c r="P75">
        <v>0</v>
      </c>
      <c r="Q75">
        <v>3</v>
      </c>
      <c r="R75">
        <v>0</v>
      </c>
      <c r="S75">
        <v>0</v>
      </c>
      <c r="T75">
        <v>0</v>
      </c>
      <c r="U75">
        <v>0</v>
      </c>
      <c r="V75">
        <v>0</v>
      </c>
      <c r="W75">
        <v>3</v>
      </c>
      <c r="X75">
        <v>0</v>
      </c>
      <c r="Y75">
        <v>0</v>
      </c>
      <c r="Z75">
        <v>0</v>
      </c>
      <c r="AA75">
        <v>0</v>
      </c>
      <c r="AB75">
        <v>0</v>
      </c>
      <c r="AC75" t="s">
        <v>772</v>
      </c>
      <c r="AD75" t="s">
        <v>772</v>
      </c>
      <c r="AE75" t="s">
        <v>772</v>
      </c>
      <c r="AF75" s="1">
        <v>65215</v>
      </c>
      <c r="AG75">
        <v>583</v>
      </c>
      <c r="AH75">
        <v>583</v>
      </c>
      <c r="AI75">
        <v>1</v>
      </c>
      <c r="AJ75">
        <v>3</v>
      </c>
      <c r="AL75">
        <v>0</v>
      </c>
      <c r="AM75" s="1">
        <v>23698</v>
      </c>
      <c r="AN75" t="s">
        <v>772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302730</v>
      </c>
      <c r="AU75">
        <v>30273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30273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3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3</v>
      </c>
      <c r="BQ75">
        <v>73</v>
      </c>
      <c r="BR75" t="s">
        <v>842</v>
      </c>
      <c r="BS75" t="s">
        <v>466</v>
      </c>
      <c r="BT75" t="s">
        <v>843</v>
      </c>
      <c r="BU75" t="s">
        <v>844</v>
      </c>
      <c r="BV75" t="s">
        <v>845</v>
      </c>
      <c r="BW75" t="s">
        <v>845</v>
      </c>
    </row>
    <row r="76" spans="1:77" x14ac:dyDescent="0.3">
      <c r="A76" t="s">
        <v>846</v>
      </c>
      <c r="B76" t="s">
        <v>846</v>
      </c>
      <c r="C76">
        <v>1</v>
      </c>
      <c r="D76">
        <v>1</v>
      </c>
      <c r="E76">
        <v>1</v>
      </c>
      <c r="F76" t="s">
        <v>847</v>
      </c>
      <c r="G76">
        <v>1</v>
      </c>
      <c r="H76">
        <v>1</v>
      </c>
      <c r="I76">
        <v>1</v>
      </c>
      <c r="J76">
        <v>1</v>
      </c>
      <c r="K76">
        <v>0</v>
      </c>
      <c r="L76">
        <v>0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1</v>
      </c>
      <c r="U76">
        <v>0</v>
      </c>
      <c r="V76">
        <v>0</v>
      </c>
      <c r="W76">
        <v>0</v>
      </c>
      <c r="X76">
        <v>0</v>
      </c>
      <c r="Y76">
        <v>0</v>
      </c>
      <c r="Z76">
        <v>1</v>
      </c>
      <c r="AA76">
        <v>0</v>
      </c>
      <c r="AB76">
        <v>0</v>
      </c>
      <c r="AC76" t="s">
        <v>848</v>
      </c>
      <c r="AD76" t="s">
        <v>848</v>
      </c>
      <c r="AE76" t="s">
        <v>848</v>
      </c>
      <c r="AF76" s="1">
        <v>12489</v>
      </c>
      <c r="AG76">
        <v>112</v>
      </c>
      <c r="AH76">
        <v>112</v>
      </c>
      <c r="AI76">
        <v>3</v>
      </c>
      <c r="AK76">
        <v>1</v>
      </c>
      <c r="AL76">
        <v>0</v>
      </c>
      <c r="AM76" s="1">
        <v>10791</v>
      </c>
      <c r="AN76">
        <v>0</v>
      </c>
      <c r="AO76">
        <v>0</v>
      </c>
      <c r="AP76">
        <v>0</v>
      </c>
      <c r="AQ76" t="s">
        <v>848</v>
      </c>
      <c r="AR76">
        <v>0</v>
      </c>
      <c r="AS76">
        <v>0</v>
      </c>
      <c r="AT76">
        <v>129830</v>
      </c>
      <c r="AU76">
        <v>0</v>
      </c>
      <c r="AV76">
        <v>0</v>
      </c>
      <c r="AW76">
        <v>0</v>
      </c>
      <c r="AX76">
        <v>12983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21715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1</v>
      </c>
      <c r="BK76">
        <v>0</v>
      </c>
      <c r="BL76">
        <v>0</v>
      </c>
      <c r="BM76">
        <v>1</v>
      </c>
      <c r="BQ76">
        <v>74</v>
      </c>
      <c r="BR76">
        <v>522</v>
      </c>
      <c r="BS76" t="s">
        <v>225</v>
      </c>
      <c r="BT76">
        <v>561</v>
      </c>
      <c r="BU76">
        <v>1719</v>
      </c>
      <c r="BV76">
        <v>1791</v>
      </c>
      <c r="BW76">
        <v>1791</v>
      </c>
      <c r="BX76">
        <v>41</v>
      </c>
      <c r="BY76">
        <v>1</v>
      </c>
    </row>
    <row r="77" spans="1:77" s="3" customFormat="1" x14ac:dyDescent="0.3">
      <c r="A77" s="2" t="s">
        <v>26</v>
      </c>
      <c r="B77" s="3" t="s">
        <v>26</v>
      </c>
      <c r="C77" s="3">
        <v>3</v>
      </c>
      <c r="D77" s="3">
        <v>3</v>
      </c>
      <c r="E77" s="3">
        <v>3</v>
      </c>
      <c r="F77" s="3" t="s">
        <v>27</v>
      </c>
      <c r="G77" s="3">
        <v>1</v>
      </c>
      <c r="H77" s="3">
        <v>3</v>
      </c>
      <c r="I77" s="3">
        <v>3</v>
      </c>
      <c r="J77" s="3">
        <v>3</v>
      </c>
      <c r="K77" s="3">
        <v>2</v>
      </c>
      <c r="L77" s="3">
        <v>3</v>
      </c>
      <c r="M77" s="3">
        <v>1</v>
      </c>
      <c r="N77" s="3">
        <v>1</v>
      </c>
      <c r="O77" s="3">
        <v>2</v>
      </c>
      <c r="P77" s="3">
        <v>2</v>
      </c>
      <c r="Q77" s="3">
        <v>2</v>
      </c>
      <c r="R77" s="3">
        <v>3</v>
      </c>
      <c r="S77" s="3">
        <v>1</v>
      </c>
      <c r="T77" s="3">
        <v>1</v>
      </c>
      <c r="U77" s="3">
        <v>2</v>
      </c>
      <c r="V77" s="3">
        <v>2</v>
      </c>
      <c r="W77" s="3">
        <v>2</v>
      </c>
      <c r="X77" s="3">
        <v>3</v>
      </c>
      <c r="Y77" s="3">
        <v>1</v>
      </c>
      <c r="Z77" s="3">
        <v>1</v>
      </c>
      <c r="AA77" s="3">
        <v>2</v>
      </c>
      <c r="AB77" s="3">
        <v>2</v>
      </c>
      <c r="AC77" s="3" t="s">
        <v>239</v>
      </c>
      <c r="AD77" s="3" t="s">
        <v>239</v>
      </c>
      <c r="AE77" s="3" t="s">
        <v>239</v>
      </c>
      <c r="AF77" s="4">
        <v>11439</v>
      </c>
      <c r="AG77" s="3">
        <v>103</v>
      </c>
      <c r="AH77" s="3">
        <v>103</v>
      </c>
      <c r="AI77" s="3" t="s">
        <v>849</v>
      </c>
      <c r="AJ77" s="3">
        <v>8</v>
      </c>
      <c r="AK77" s="3">
        <v>5</v>
      </c>
      <c r="AL77" s="3">
        <v>0</v>
      </c>
      <c r="AM77" s="4">
        <v>36807</v>
      </c>
      <c r="AN77" s="3" t="s">
        <v>239</v>
      </c>
      <c r="AO77" s="3" t="s">
        <v>239</v>
      </c>
      <c r="AP77" s="3" t="s">
        <v>850</v>
      </c>
      <c r="AQ77" s="3" t="s">
        <v>850</v>
      </c>
      <c r="AR77" s="3" t="s">
        <v>851</v>
      </c>
      <c r="AS77" s="3" t="s">
        <v>851</v>
      </c>
      <c r="AT77" s="3">
        <v>6842800</v>
      </c>
      <c r="AU77" s="3">
        <v>2650600</v>
      </c>
      <c r="AV77" s="3">
        <v>1547800</v>
      </c>
      <c r="AW77" s="3">
        <v>625930</v>
      </c>
      <c r="AX77" s="3">
        <v>416130</v>
      </c>
      <c r="AY77" s="3">
        <v>671460</v>
      </c>
      <c r="AZ77" s="3">
        <v>930840</v>
      </c>
      <c r="BA77" s="3">
        <v>2262800</v>
      </c>
      <c r="BB77" s="3">
        <v>3880600</v>
      </c>
      <c r="BC77" s="3">
        <v>1337800</v>
      </c>
      <c r="BD77" s="3">
        <v>0</v>
      </c>
      <c r="BE77" s="3">
        <v>1154200</v>
      </c>
      <c r="BF77" s="3">
        <v>1659800</v>
      </c>
      <c r="BG77" s="3">
        <v>1</v>
      </c>
      <c r="BH77" s="3">
        <v>4</v>
      </c>
      <c r="BI77" s="3">
        <v>2</v>
      </c>
      <c r="BJ77" s="3">
        <v>1</v>
      </c>
      <c r="BK77" s="3">
        <v>2</v>
      </c>
      <c r="BL77" s="3">
        <v>2</v>
      </c>
      <c r="BM77" s="3">
        <v>12</v>
      </c>
      <c r="BQ77" s="3">
        <v>75</v>
      </c>
      <c r="BR77" s="3" t="s">
        <v>852</v>
      </c>
      <c r="BS77" s="3" t="s">
        <v>466</v>
      </c>
      <c r="BT77" s="3" t="s">
        <v>853</v>
      </c>
      <c r="BU77" s="3" t="s">
        <v>854</v>
      </c>
      <c r="BV77" s="3" t="s">
        <v>855</v>
      </c>
      <c r="BW77" s="3" t="s">
        <v>856</v>
      </c>
    </row>
    <row r="78" spans="1:77" x14ac:dyDescent="0.3">
      <c r="A78" t="s">
        <v>857</v>
      </c>
      <c r="B78" t="s">
        <v>857</v>
      </c>
      <c r="C78">
        <v>1</v>
      </c>
      <c r="D78">
        <v>1</v>
      </c>
      <c r="E78">
        <v>1</v>
      </c>
      <c r="F78" t="s">
        <v>858</v>
      </c>
      <c r="G78">
        <v>1</v>
      </c>
      <c r="H78">
        <v>1</v>
      </c>
      <c r="I78">
        <v>1</v>
      </c>
      <c r="J78">
        <v>1</v>
      </c>
      <c r="K78">
        <v>1</v>
      </c>
      <c r="L78">
        <v>0</v>
      </c>
      <c r="M78">
        <v>0</v>
      </c>
      <c r="N78">
        <v>0</v>
      </c>
      <c r="O78">
        <v>1</v>
      </c>
      <c r="P78">
        <v>0</v>
      </c>
      <c r="Q78">
        <v>1</v>
      </c>
      <c r="R78">
        <v>0</v>
      </c>
      <c r="S78">
        <v>0</v>
      </c>
      <c r="T78">
        <v>0</v>
      </c>
      <c r="U78">
        <v>1</v>
      </c>
      <c r="V78">
        <v>0</v>
      </c>
      <c r="W78">
        <v>1</v>
      </c>
      <c r="X78">
        <v>0</v>
      </c>
      <c r="Y78">
        <v>0</v>
      </c>
      <c r="Z78">
        <v>0</v>
      </c>
      <c r="AA78">
        <v>1</v>
      </c>
      <c r="AB78">
        <v>0</v>
      </c>
      <c r="AC78" t="s">
        <v>764</v>
      </c>
      <c r="AD78" t="s">
        <v>764</v>
      </c>
      <c r="AE78" t="s">
        <v>764</v>
      </c>
      <c r="AF78" s="1">
        <v>15073</v>
      </c>
      <c r="AG78">
        <v>133</v>
      </c>
      <c r="AH78">
        <v>133</v>
      </c>
      <c r="AI78">
        <v>2</v>
      </c>
      <c r="AJ78">
        <v>1</v>
      </c>
      <c r="AK78">
        <v>1</v>
      </c>
      <c r="AL78">
        <v>0</v>
      </c>
      <c r="AM78" s="1">
        <v>81622</v>
      </c>
      <c r="AN78" t="s">
        <v>764</v>
      </c>
      <c r="AO78">
        <v>0</v>
      </c>
      <c r="AP78">
        <v>0</v>
      </c>
      <c r="AQ78">
        <v>0</v>
      </c>
      <c r="AR78" t="s">
        <v>764</v>
      </c>
      <c r="AS78">
        <v>0</v>
      </c>
      <c r="AT78">
        <v>450410</v>
      </c>
      <c r="AU78">
        <v>311720</v>
      </c>
      <c r="AV78">
        <v>0</v>
      </c>
      <c r="AW78">
        <v>0</v>
      </c>
      <c r="AX78">
        <v>0</v>
      </c>
      <c r="AY78">
        <v>13869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134890</v>
      </c>
      <c r="BF78">
        <v>0</v>
      </c>
      <c r="BG78">
        <v>1</v>
      </c>
      <c r="BH78">
        <v>0</v>
      </c>
      <c r="BI78">
        <v>0</v>
      </c>
      <c r="BJ78">
        <v>0</v>
      </c>
      <c r="BK78">
        <v>1</v>
      </c>
      <c r="BL78">
        <v>0</v>
      </c>
      <c r="BM78">
        <v>2</v>
      </c>
      <c r="BQ78">
        <v>76</v>
      </c>
      <c r="BR78">
        <v>239</v>
      </c>
      <c r="BS78" t="s">
        <v>225</v>
      </c>
      <c r="BT78">
        <v>260</v>
      </c>
      <c r="BU78" t="s">
        <v>859</v>
      </c>
      <c r="BV78" t="s">
        <v>860</v>
      </c>
      <c r="BW78">
        <v>873</v>
      </c>
    </row>
    <row r="79" spans="1:77" x14ac:dyDescent="0.3">
      <c r="A79" t="s">
        <v>861</v>
      </c>
      <c r="B79" t="s">
        <v>861</v>
      </c>
      <c r="C79">
        <v>6</v>
      </c>
      <c r="D79">
        <v>6</v>
      </c>
      <c r="E79">
        <v>6</v>
      </c>
      <c r="F79" t="s">
        <v>862</v>
      </c>
      <c r="G79">
        <v>1</v>
      </c>
      <c r="H79">
        <v>6</v>
      </c>
      <c r="I79">
        <v>6</v>
      </c>
      <c r="J79">
        <v>6</v>
      </c>
      <c r="K79">
        <v>2</v>
      </c>
      <c r="L79">
        <v>1</v>
      </c>
      <c r="M79">
        <v>3</v>
      </c>
      <c r="N79">
        <v>0</v>
      </c>
      <c r="O79">
        <v>3</v>
      </c>
      <c r="P79">
        <v>2</v>
      </c>
      <c r="Q79">
        <v>2</v>
      </c>
      <c r="R79">
        <v>1</v>
      </c>
      <c r="S79">
        <v>3</v>
      </c>
      <c r="T79">
        <v>0</v>
      </c>
      <c r="U79">
        <v>3</v>
      </c>
      <c r="V79">
        <v>2</v>
      </c>
      <c r="W79">
        <v>2</v>
      </c>
      <c r="X79">
        <v>1</v>
      </c>
      <c r="Y79">
        <v>3</v>
      </c>
      <c r="Z79">
        <v>0</v>
      </c>
      <c r="AA79">
        <v>3</v>
      </c>
      <c r="AB79">
        <v>2</v>
      </c>
      <c r="AC79" t="s">
        <v>863</v>
      </c>
      <c r="AD79" t="s">
        <v>863</v>
      </c>
      <c r="AE79" t="s">
        <v>863</v>
      </c>
      <c r="AF79" s="1">
        <v>26623</v>
      </c>
      <c r="AG79">
        <v>246</v>
      </c>
      <c r="AH79">
        <v>246</v>
      </c>
      <c r="AI79" t="s">
        <v>864</v>
      </c>
      <c r="AJ79">
        <v>6</v>
      </c>
      <c r="AK79">
        <v>5</v>
      </c>
      <c r="AL79">
        <v>0</v>
      </c>
      <c r="AM79" s="1">
        <v>60863</v>
      </c>
      <c r="AN79" t="s">
        <v>742</v>
      </c>
      <c r="AO79" t="s">
        <v>453</v>
      </c>
      <c r="AP79" t="s">
        <v>865</v>
      </c>
      <c r="AQ79">
        <v>0</v>
      </c>
      <c r="AR79" t="s">
        <v>607</v>
      </c>
      <c r="AS79">
        <v>11</v>
      </c>
      <c r="AT79">
        <v>2462400</v>
      </c>
      <c r="AU79">
        <v>527840</v>
      </c>
      <c r="AV79">
        <v>117900</v>
      </c>
      <c r="AW79">
        <v>636500</v>
      </c>
      <c r="AX79">
        <v>0</v>
      </c>
      <c r="AY79">
        <v>687120</v>
      </c>
      <c r="AZ79">
        <v>493010</v>
      </c>
      <c r="BA79">
        <v>0</v>
      </c>
      <c r="BB79">
        <v>0</v>
      </c>
      <c r="BC79">
        <v>1167400</v>
      </c>
      <c r="BD79">
        <v>0</v>
      </c>
      <c r="BE79">
        <v>0</v>
      </c>
      <c r="BF79">
        <v>0</v>
      </c>
      <c r="BG79">
        <v>2</v>
      </c>
      <c r="BH79">
        <v>1</v>
      </c>
      <c r="BI79">
        <v>3</v>
      </c>
      <c r="BJ79">
        <v>0</v>
      </c>
      <c r="BK79">
        <v>3</v>
      </c>
      <c r="BL79">
        <v>3</v>
      </c>
      <c r="BM79">
        <v>12</v>
      </c>
      <c r="BQ79">
        <v>77</v>
      </c>
      <c r="BR79" t="s">
        <v>866</v>
      </c>
      <c r="BS79" t="s">
        <v>409</v>
      </c>
      <c r="BT79" t="s">
        <v>867</v>
      </c>
      <c r="BU79" t="s">
        <v>868</v>
      </c>
      <c r="BV79" t="s">
        <v>869</v>
      </c>
      <c r="BW79" t="s">
        <v>870</v>
      </c>
    </row>
    <row r="80" spans="1:77" x14ac:dyDescent="0.3">
      <c r="A80" t="s">
        <v>871</v>
      </c>
      <c r="B80" t="s">
        <v>871</v>
      </c>
      <c r="C80">
        <v>1</v>
      </c>
      <c r="D80">
        <v>1</v>
      </c>
      <c r="E80">
        <v>1</v>
      </c>
      <c r="F80" t="s">
        <v>872</v>
      </c>
      <c r="G80">
        <v>1</v>
      </c>
      <c r="H80">
        <v>1</v>
      </c>
      <c r="I80">
        <v>1</v>
      </c>
      <c r="J80">
        <v>1</v>
      </c>
      <c r="K80">
        <v>1</v>
      </c>
      <c r="L80">
        <v>0</v>
      </c>
      <c r="M80">
        <v>0</v>
      </c>
      <c r="N80">
        <v>0</v>
      </c>
      <c r="O80">
        <v>0</v>
      </c>
      <c r="P80">
        <v>0</v>
      </c>
      <c r="Q80">
        <v>1</v>
      </c>
      <c r="R80">
        <v>0</v>
      </c>
      <c r="S80">
        <v>0</v>
      </c>
      <c r="T80">
        <v>0</v>
      </c>
      <c r="U80">
        <v>0</v>
      </c>
      <c r="V80">
        <v>0</v>
      </c>
      <c r="W80">
        <v>1</v>
      </c>
      <c r="X80">
        <v>0</v>
      </c>
      <c r="Y80">
        <v>0</v>
      </c>
      <c r="Z80">
        <v>0</v>
      </c>
      <c r="AA80">
        <v>0</v>
      </c>
      <c r="AB80">
        <v>0</v>
      </c>
      <c r="AC80" t="s">
        <v>848</v>
      </c>
      <c r="AD80" t="s">
        <v>848</v>
      </c>
      <c r="AE80" t="s">
        <v>848</v>
      </c>
      <c r="AF80" s="1">
        <v>12725</v>
      </c>
      <c r="AG80">
        <v>112</v>
      </c>
      <c r="AH80">
        <v>112</v>
      </c>
      <c r="AI80">
        <v>1</v>
      </c>
      <c r="AJ80">
        <v>1</v>
      </c>
      <c r="AL80">
        <v>0</v>
      </c>
      <c r="AM80" s="1">
        <v>99302</v>
      </c>
      <c r="AN80" t="s">
        <v>848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236220</v>
      </c>
      <c r="AU80">
        <v>23622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23622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1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1</v>
      </c>
      <c r="BQ80">
        <v>78</v>
      </c>
      <c r="BR80">
        <v>156</v>
      </c>
      <c r="BS80" t="s">
        <v>225</v>
      </c>
      <c r="BT80">
        <v>171</v>
      </c>
      <c r="BU80">
        <v>573</v>
      </c>
      <c r="BV80">
        <v>599</v>
      </c>
      <c r="BW80">
        <v>599</v>
      </c>
    </row>
    <row r="81" spans="1:77" x14ac:dyDescent="0.3">
      <c r="A81" t="s">
        <v>873</v>
      </c>
      <c r="B81" t="s">
        <v>873</v>
      </c>
      <c r="C81">
        <v>3</v>
      </c>
      <c r="D81">
        <v>3</v>
      </c>
      <c r="E81">
        <v>3</v>
      </c>
      <c r="F81" t="s">
        <v>874</v>
      </c>
      <c r="G81">
        <v>1</v>
      </c>
      <c r="H81">
        <v>3</v>
      </c>
      <c r="I81">
        <v>3</v>
      </c>
      <c r="J81">
        <v>3</v>
      </c>
      <c r="K81">
        <v>3</v>
      </c>
      <c r="L81">
        <v>0</v>
      </c>
      <c r="M81">
        <v>0</v>
      </c>
      <c r="N81">
        <v>0</v>
      </c>
      <c r="O81">
        <v>0</v>
      </c>
      <c r="P81">
        <v>0</v>
      </c>
      <c r="Q81">
        <v>3</v>
      </c>
      <c r="R81">
        <v>0</v>
      </c>
      <c r="S81">
        <v>0</v>
      </c>
      <c r="T81">
        <v>0</v>
      </c>
      <c r="U81">
        <v>0</v>
      </c>
      <c r="V81">
        <v>0</v>
      </c>
      <c r="W81">
        <v>3</v>
      </c>
      <c r="X81">
        <v>0</v>
      </c>
      <c r="Y81">
        <v>0</v>
      </c>
      <c r="Z81">
        <v>0</v>
      </c>
      <c r="AA81">
        <v>0</v>
      </c>
      <c r="AB81">
        <v>0</v>
      </c>
      <c r="AC81" t="s">
        <v>875</v>
      </c>
      <c r="AD81" t="s">
        <v>875</v>
      </c>
      <c r="AE81" t="s">
        <v>875</v>
      </c>
      <c r="AF81" s="1">
        <v>23561</v>
      </c>
      <c r="AG81">
        <v>205</v>
      </c>
      <c r="AH81">
        <v>205</v>
      </c>
      <c r="AI81">
        <v>1</v>
      </c>
      <c r="AJ81">
        <v>3</v>
      </c>
      <c r="AL81">
        <v>0</v>
      </c>
      <c r="AM81" s="1">
        <v>48173</v>
      </c>
      <c r="AN81" t="s">
        <v>875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668730</v>
      </c>
      <c r="AU81">
        <v>66873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66873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3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3</v>
      </c>
      <c r="BQ81">
        <v>79</v>
      </c>
      <c r="BR81" t="s">
        <v>876</v>
      </c>
      <c r="BS81" t="s">
        <v>466</v>
      </c>
      <c r="BT81" t="s">
        <v>877</v>
      </c>
      <c r="BU81" t="s">
        <v>878</v>
      </c>
      <c r="BV81" t="s">
        <v>879</v>
      </c>
      <c r="BW81" t="s">
        <v>879</v>
      </c>
    </row>
    <row r="82" spans="1:77" x14ac:dyDescent="0.3">
      <c r="A82" t="s">
        <v>28</v>
      </c>
      <c r="B82" t="s">
        <v>28</v>
      </c>
      <c r="C82">
        <v>15</v>
      </c>
      <c r="D82">
        <v>15</v>
      </c>
      <c r="E82">
        <v>15</v>
      </c>
      <c r="F82" t="s">
        <v>29</v>
      </c>
      <c r="G82">
        <v>1</v>
      </c>
      <c r="H82">
        <v>15</v>
      </c>
      <c r="I82">
        <v>15</v>
      </c>
      <c r="J82">
        <v>15</v>
      </c>
      <c r="K82">
        <v>9</v>
      </c>
      <c r="L82">
        <v>3</v>
      </c>
      <c r="M82">
        <v>6</v>
      </c>
      <c r="N82">
        <v>11</v>
      </c>
      <c r="O82">
        <v>11</v>
      </c>
      <c r="P82">
        <v>12</v>
      </c>
      <c r="Q82">
        <v>9</v>
      </c>
      <c r="R82">
        <v>3</v>
      </c>
      <c r="S82">
        <v>6</v>
      </c>
      <c r="T82">
        <v>11</v>
      </c>
      <c r="U82">
        <v>11</v>
      </c>
      <c r="V82">
        <v>12</v>
      </c>
      <c r="W82">
        <v>9</v>
      </c>
      <c r="X82">
        <v>3</v>
      </c>
      <c r="Y82">
        <v>6</v>
      </c>
      <c r="Z82">
        <v>11</v>
      </c>
      <c r="AA82">
        <v>11</v>
      </c>
      <c r="AB82">
        <v>12</v>
      </c>
      <c r="AC82" t="s">
        <v>819</v>
      </c>
      <c r="AD82" t="s">
        <v>819</v>
      </c>
      <c r="AE82" t="s">
        <v>819</v>
      </c>
      <c r="AF82" s="1">
        <v>74647</v>
      </c>
      <c r="AG82">
        <v>684</v>
      </c>
      <c r="AH82">
        <v>684</v>
      </c>
      <c r="AI82" t="s">
        <v>880</v>
      </c>
      <c r="AJ82">
        <v>19</v>
      </c>
      <c r="AK82">
        <v>36</v>
      </c>
      <c r="AL82">
        <v>0</v>
      </c>
      <c r="AM82" t="s">
        <v>212</v>
      </c>
      <c r="AN82" t="s">
        <v>552</v>
      </c>
      <c r="AO82" t="s">
        <v>623</v>
      </c>
      <c r="AP82">
        <v>12</v>
      </c>
      <c r="AQ82" t="s">
        <v>881</v>
      </c>
      <c r="AR82" t="s">
        <v>881</v>
      </c>
      <c r="AS82" t="s">
        <v>586</v>
      </c>
      <c r="AT82">
        <v>19195000</v>
      </c>
      <c r="AU82">
        <v>4907800</v>
      </c>
      <c r="AV82">
        <v>436660</v>
      </c>
      <c r="AW82">
        <v>766260</v>
      </c>
      <c r="AX82">
        <v>2345800</v>
      </c>
      <c r="AY82">
        <v>5545400</v>
      </c>
      <c r="AZ82">
        <v>5192900</v>
      </c>
      <c r="BA82">
        <v>4712400</v>
      </c>
      <c r="BB82">
        <v>2047800</v>
      </c>
      <c r="BC82">
        <v>2021400</v>
      </c>
      <c r="BD82">
        <v>3626900</v>
      </c>
      <c r="BE82">
        <v>5309600</v>
      </c>
      <c r="BF82">
        <v>4408200</v>
      </c>
      <c r="BG82">
        <v>9</v>
      </c>
      <c r="BH82">
        <v>3</v>
      </c>
      <c r="BI82">
        <v>6</v>
      </c>
      <c r="BJ82">
        <v>11</v>
      </c>
      <c r="BK82">
        <v>13</v>
      </c>
      <c r="BL82">
        <v>12</v>
      </c>
      <c r="BM82">
        <v>54</v>
      </c>
      <c r="BQ82">
        <v>80</v>
      </c>
      <c r="BR82" t="s">
        <v>882</v>
      </c>
      <c r="BS82" t="s">
        <v>883</v>
      </c>
      <c r="BT82" t="s">
        <v>884</v>
      </c>
      <c r="BU82" t="s">
        <v>885</v>
      </c>
      <c r="BV82" t="s">
        <v>886</v>
      </c>
      <c r="BW82" t="s">
        <v>887</v>
      </c>
    </row>
    <row r="83" spans="1:77" x14ac:dyDescent="0.3">
      <c r="A83" t="s">
        <v>888</v>
      </c>
      <c r="B83" t="s">
        <v>888</v>
      </c>
      <c r="C83">
        <v>1</v>
      </c>
      <c r="D83">
        <v>1</v>
      </c>
      <c r="E83">
        <v>1</v>
      </c>
      <c r="F83" t="s">
        <v>889</v>
      </c>
      <c r="G83">
        <v>1</v>
      </c>
      <c r="H83">
        <v>1</v>
      </c>
      <c r="I83">
        <v>1</v>
      </c>
      <c r="J83">
        <v>1</v>
      </c>
      <c r="K83">
        <v>1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0</v>
      </c>
      <c r="S83">
        <v>0</v>
      </c>
      <c r="T83">
        <v>0</v>
      </c>
      <c r="U83">
        <v>0</v>
      </c>
      <c r="V83">
        <v>0</v>
      </c>
      <c r="W83">
        <v>1</v>
      </c>
      <c r="X83">
        <v>0</v>
      </c>
      <c r="Y83">
        <v>0</v>
      </c>
      <c r="Z83">
        <v>0</v>
      </c>
      <c r="AA83">
        <v>0</v>
      </c>
      <c r="AB83">
        <v>0</v>
      </c>
      <c r="AC83" t="s">
        <v>624</v>
      </c>
      <c r="AD83" t="s">
        <v>624</v>
      </c>
      <c r="AE83" t="s">
        <v>624</v>
      </c>
      <c r="AF83" s="1">
        <v>17894</v>
      </c>
      <c r="AG83">
        <v>157</v>
      </c>
      <c r="AH83">
        <v>157</v>
      </c>
      <c r="AI83">
        <v>1</v>
      </c>
      <c r="AJ83">
        <v>1</v>
      </c>
      <c r="AL83" t="s">
        <v>890</v>
      </c>
      <c r="AM83" s="1">
        <v>58711</v>
      </c>
      <c r="AN83" t="s">
        <v>624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220700</v>
      </c>
      <c r="AU83">
        <v>22070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22070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1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1</v>
      </c>
      <c r="BQ83">
        <v>81</v>
      </c>
      <c r="BR83">
        <v>325</v>
      </c>
      <c r="BS83" t="s">
        <v>225</v>
      </c>
      <c r="BT83">
        <v>348</v>
      </c>
      <c r="BU83">
        <v>1115</v>
      </c>
      <c r="BV83">
        <v>1170</v>
      </c>
      <c r="BW83">
        <v>1170</v>
      </c>
    </row>
    <row r="84" spans="1:77" x14ac:dyDescent="0.3">
      <c r="A84" t="s">
        <v>891</v>
      </c>
      <c r="B84" t="s">
        <v>891</v>
      </c>
      <c r="C84">
        <v>1</v>
      </c>
      <c r="D84">
        <v>1</v>
      </c>
      <c r="E84">
        <v>1</v>
      </c>
      <c r="F84" t="s">
        <v>892</v>
      </c>
      <c r="G84">
        <v>1</v>
      </c>
      <c r="H84">
        <v>1</v>
      </c>
      <c r="I84">
        <v>1</v>
      </c>
      <c r="J84">
        <v>1</v>
      </c>
      <c r="K84">
        <v>1</v>
      </c>
      <c r="L84">
        <v>0</v>
      </c>
      <c r="M84">
        <v>0</v>
      </c>
      <c r="N84">
        <v>1</v>
      </c>
      <c r="O84">
        <v>0</v>
      </c>
      <c r="P84">
        <v>0</v>
      </c>
      <c r="Q84">
        <v>1</v>
      </c>
      <c r="R84">
        <v>0</v>
      </c>
      <c r="S84">
        <v>0</v>
      </c>
      <c r="T84">
        <v>1</v>
      </c>
      <c r="U84">
        <v>0</v>
      </c>
      <c r="V84">
        <v>0</v>
      </c>
      <c r="W84">
        <v>1</v>
      </c>
      <c r="X84">
        <v>0</v>
      </c>
      <c r="Y84">
        <v>0</v>
      </c>
      <c r="Z84">
        <v>1</v>
      </c>
      <c r="AA84">
        <v>0</v>
      </c>
      <c r="AB84">
        <v>0</v>
      </c>
      <c r="AC84" t="s">
        <v>742</v>
      </c>
      <c r="AD84" t="s">
        <v>742</v>
      </c>
      <c r="AE84" t="s">
        <v>742</v>
      </c>
      <c r="AF84" s="1">
        <v>21684</v>
      </c>
      <c r="AG84">
        <v>188</v>
      </c>
      <c r="AH84">
        <v>188</v>
      </c>
      <c r="AI84">
        <v>2</v>
      </c>
      <c r="AJ84">
        <v>1</v>
      </c>
      <c r="AK84">
        <v>1</v>
      </c>
      <c r="AL84">
        <v>0</v>
      </c>
      <c r="AM84" s="1">
        <v>87828</v>
      </c>
      <c r="AN84" t="s">
        <v>742</v>
      </c>
      <c r="AO84">
        <v>0</v>
      </c>
      <c r="AP84">
        <v>0</v>
      </c>
      <c r="AQ84" t="s">
        <v>742</v>
      </c>
      <c r="AR84">
        <v>0</v>
      </c>
      <c r="AS84">
        <v>0</v>
      </c>
      <c r="AT84">
        <v>432090</v>
      </c>
      <c r="AU84">
        <v>327440</v>
      </c>
      <c r="AV84">
        <v>0</v>
      </c>
      <c r="AW84">
        <v>0</v>
      </c>
      <c r="AX84">
        <v>10466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175040</v>
      </c>
      <c r="BE84">
        <v>0</v>
      </c>
      <c r="BF84">
        <v>0</v>
      </c>
      <c r="BG84">
        <v>1</v>
      </c>
      <c r="BH84">
        <v>0</v>
      </c>
      <c r="BI84">
        <v>0</v>
      </c>
      <c r="BJ84">
        <v>1</v>
      </c>
      <c r="BK84">
        <v>0</v>
      </c>
      <c r="BL84">
        <v>0</v>
      </c>
      <c r="BM84">
        <v>2</v>
      </c>
      <c r="BQ84">
        <v>82</v>
      </c>
      <c r="BR84">
        <v>693</v>
      </c>
      <c r="BS84" t="s">
        <v>225</v>
      </c>
      <c r="BT84">
        <v>751</v>
      </c>
      <c r="BU84" t="s">
        <v>893</v>
      </c>
      <c r="BV84" t="s">
        <v>894</v>
      </c>
      <c r="BW84">
        <v>2418</v>
      </c>
    </row>
    <row r="85" spans="1:77" x14ac:dyDescent="0.3">
      <c r="A85" t="s">
        <v>895</v>
      </c>
      <c r="B85" t="s">
        <v>895</v>
      </c>
      <c r="C85">
        <v>3</v>
      </c>
      <c r="D85">
        <v>3</v>
      </c>
      <c r="E85">
        <v>3</v>
      </c>
      <c r="F85" t="s">
        <v>896</v>
      </c>
      <c r="G85">
        <v>1</v>
      </c>
      <c r="H85">
        <v>3</v>
      </c>
      <c r="I85">
        <v>3</v>
      </c>
      <c r="J85">
        <v>3</v>
      </c>
      <c r="K85">
        <v>0</v>
      </c>
      <c r="L85">
        <v>0</v>
      </c>
      <c r="M85">
        <v>0</v>
      </c>
      <c r="N85">
        <v>1</v>
      </c>
      <c r="O85">
        <v>2</v>
      </c>
      <c r="P85">
        <v>2</v>
      </c>
      <c r="Q85">
        <v>0</v>
      </c>
      <c r="R85">
        <v>0</v>
      </c>
      <c r="S85">
        <v>0</v>
      </c>
      <c r="T85">
        <v>1</v>
      </c>
      <c r="U85">
        <v>2</v>
      </c>
      <c r="V85">
        <v>2</v>
      </c>
      <c r="W85">
        <v>0</v>
      </c>
      <c r="X85">
        <v>0</v>
      </c>
      <c r="Y85">
        <v>0</v>
      </c>
      <c r="Z85">
        <v>1</v>
      </c>
      <c r="AA85">
        <v>2</v>
      </c>
      <c r="AB85">
        <v>2</v>
      </c>
      <c r="AC85" t="s">
        <v>851</v>
      </c>
      <c r="AD85" t="s">
        <v>851</v>
      </c>
      <c r="AE85" t="s">
        <v>851</v>
      </c>
      <c r="AF85" s="1">
        <v>29762</v>
      </c>
      <c r="AG85">
        <v>277</v>
      </c>
      <c r="AH85">
        <v>277</v>
      </c>
      <c r="AI85">
        <v>3</v>
      </c>
      <c r="AK85">
        <v>5</v>
      </c>
      <c r="AL85">
        <v>0</v>
      </c>
      <c r="AM85" t="s">
        <v>897</v>
      </c>
      <c r="AN85">
        <v>0</v>
      </c>
      <c r="AO85">
        <v>0</v>
      </c>
      <c r="AP85">
        <v>0</v>
      </c>
      <c r="AQ85" t="s">
        <v>729</v>
      </c>
      <c r="AR85" t="s">
        <v>608</v>
      </c>
      <c r="AS85">
        <v>9</v>
      </c>
      <c r="AT85">
        <v>1539400</v>
      </c>
      <c r="AU85">
        <v>0</v>
      </c>
      <c r="AV85">
        <v>0</v>
      </c>
      <c r="AW85">
        <v>0</v>
      </c>
      <c r="AX85">
        <v>222060</v>
      </c>
      <c r="AY85">
        <v>668770</v>
      </c>
      <c r="AZ85">
        <v>64858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637730</v>
      </c>
      <c r="BG85">
        <v>0</v>
      </c>
      <c r="BH85">
        <v>0</v>
      </c>
      <c r="BI85">
        <v>0</v>
      </c>
      <c r="BJ85">
        <v>1</v>
      </c>
      <c r="BK85">
        <v>2</v>
      </c>
      <c r="BL85">
        <v>2</v>
      </c>
      <c r="BM85">
        <v>5</v>
      </c>
      <c r="BQ85">
        <v>83</v>
      </c>
      <c r="BR85" t="s">
        <v>898</v>
      </c>
      <c r="BS85" t="s">
        <v>466</v>
      </c>
      <c r="BT85" t="s">
        <v>899</v>
      </c>
      <c r="BU85" t="s">
        <v>900</v>
      </c>
      <c r="BV85" t="s">
        <v>901</v>
      </c>
      <c r="BW85" t="s">
        <v>902</v>
      </c>
    </row>
    <row r="86" spans="1:77" x14ac:dyDescent="0.3">
      <c r="A86" t="s">
        <v>903</v>
      </c>
      <c r="B86" t="s">
        <v>903</v>
      </c>
      <c r="C86">
        <v>1</v>
      </c>
      <c r="D86">
        <v>1</v>
      </c>
      <c r="E86">
        <v>1</v>
      </c>
      <c r="F86" t="s">
        <v>904</v>
      </c>
      <c r="G86">
        <v>1</v>
      </c>
      <c r="H86">
        <v>1</v>
      </c>
      <c r="I86">
        <v>1</v>
      </c>
      <c r="J86">
        <v>1</v>
      </c>
      <c r="K86">
        <v>0</v>
      </c>
      <c r="L86">
        <v>0</v>
      </c>
      <c r="M86">
        <v>0</v>
      </c>
      <c r="N86">
        <v>1</v>
      </c>
      <c r="O86">
        <v>1</v>
      </c>
      <c r="P86">
        <v>0</v>
      </c>
      <c r="Q86">
        <v>0</v>
      </c>
      <c r="R86">
        <v>0</v>
      </c>
      <c r="S86">
        <v>0</v>
      </c>
      <c r="T86">
        <v>1</v>
      </c>
      <c r="U86">
        <v>1</v>
      </c>
      <c r="V86">
        <v>0</v>
      </c>
      <c r="W86">
        <v>0</v>
      </c>
      <c r="X86">
        <v>0</v>
      </c>
      <c r="Y86">
        <v>0</v>
      </c>
      <c r="Z86">
        <v>1</v>
      </c>
      <c r="AA86">
        <v>1</v>
      </c>
      <c r="AB86">
        <v>0</v>
      </c>
      <c r="AC86" t="s">
        <v>543</v>
      </c>
      <c r="AD86" t="s">
        <v>543</v>
      </c>
      <c r="AE86" t="s">
        <v>543</v>
      </c>
      <c r="AF86" s="1">
        <v>35338</v>
      </c>
      <c r="AG86">
        <v>318</v>
      </c>
      <c r="AH86">
        <v>318</v>
      </c>
      <c r="AI86">
        <v>3</v>
      </c>
      <c r="AK86">
        <v>2</v>
      </c>
      <c r="AL86">
        <v>0</v>
      </c>
      <c r="AM86" s="1">
        <v>63878</v>
      </c>
      <c r="AN86">
        <v>0</v>
      </c>
      <c r="AO86">
        <v>0</v>
      </c>
      <c r="AP86">
        <v>0</v>
      </c>
      <c r="AQ86" t="s">
        <v>543</v>
      </c>
      <c r="AR86" t="s">
        <v>543</v>
      </c>
      <c r="AS86">
        <v>0</v>
      </c>
      <c r="AT86">
        <v>212860</v>
      </c>
      <c r="AU86">
        <v>0</v>
      </c>
      <c r="AV86">
        <v>0</v>
      </c>
      <c r="AW86">
        <v>0</v>
      </c>
      <c r="AX86">
        <v>97869</v>
      </c>
      <c r="AY86">
        <v>11500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111840</v>
      </c>
      <c r="BF86">
        <v>0</v>
      </c>
      <c r="BG86">
        <v>0</v>
      </c>
      <c r="BH86">
        <v>0</v>
      </c>
      <c r="BI86">
        <v>0</v>
      </c>
      <c r="BJ86">
        <v>1</v>
      </c>
      <c r="BK86">
        <v>1</v>
      </c>
      <c r="BL86">
        <v>0</v>
      </c>
      <c r="BM86">
        <v>2</v>
      </c>
      <c r="BQ86">
        <v>84</v>
      </c>
      <c r="BR86">
        <v>860</v>
      </c>
      <c r="BS86" t="s">
        <v>225</v>
      </c>
      <c r="BT86">
        <v>922</v>
      </c>
      <c r="BU86" t="s">
        <v>905</v>
      </c>
      <c r="BV86" t="s">
        <v>906</v>
      </c>
      <c r="BW86">
        <v>2884</v>
      </c>
    </row>
    <row r="87" spans="1:77" x14ac:dyDescent="0.3">
      <c r="A87" t="s">
        <v>30</v>
      </c>
      <c r="B87" t="s">
        <v>30</v>
      </c>
      <c r="C87" t="s">
        <v>907</v>
      </c>
      <c r="D87" t="s">
        <v>907</v>
      </c>
      <c r="E87" t="s">
        <v>908</v>
      </c>
      <c r="F87" t="s">
        <v>31</v>
      </c>
      <c r="G87">
        <v>2</v>
      </c>
      <c r="H87">
        <v>5</v>
      </c>
      <c r="I87">
        <v>5</v>
      </c>
      <c r="J87">
        <v>4</v>
      </c>
      <c r="K87">
        <v>2</v>
      </c>
      <c r="L87">
        <v>3</v>
      </c>
      <c r="M87">
        <v>2</v>
      </c>
      <c r="N87">
        <v>0</v>
      </c>
      <c r="O87">
        <v>2</v>
      </c>
      <c r="P87">
        <v>0</v>
      </c>
      <c r="Q87">
        <v>2</v>
      </c>
      <c r="R87">
        <v>3</v>
      </c>
      <c r="S87">
        <v>2</v>
      </c>
      <c r="T87">
        <v>0</v>
      </c>
      <c r="U87">
        <v>2</v>
      </c>
      <c r="V87">
        <v>0</v>
      </c>
      <c r="W87">
        <v>2</v>
      </c>
      <c r="X87">
        <v>2</v>
      </c>
      <c r="Y87">
        <v>2</v>
      </c>
      <c r="Z87">
        <v>0</v>
      </c>
      <c r="AA87">
        <v>1</v>
      </c>
      <c r="AB87">
        <v>0</v>
      </c>
      <c r="AC87" t="s">
        <v>909</v>
      </c>
      <c r="AD87" t="s">
        <v>909</v>
      </c>
      <c r="AE87" t="s">
        <v>910</v>
      </c>
      <c r="AF87" s="1">
        <v>12575</v>
      </c>
      <c r="AG87">
        <v>115</v>
      </c>
      <c r="AH87" t="s">
        <v>911</v>
      </c>
      <c r="AI87" t="s">
        <v>912</v>
      </c>
      <c r="AJ87">
        <v>7</v>
      </c>
      <c r="AK87">
        <v>2</v>
      </c>
      <c r="AL87">
        <v>0</v>
      </c>
      <c r="AM87" s="1">
        <v>29577</v>
      </c>
      <c r="AN87" t="s">
        <v>443</v>
      </c>
      <c r="AO87" t="s">
        <v>909</v>
      </c>
      <c r="AP87" t="s">
        <v>443</v>
      </c>
      <c r="AQ87">
        <v>0</v>
      </c>
      <c r="AR87" t="s">
        <v>495</v>
      </c>
      <c r="AS87">
        <v>0</v>
      </c>
      <c r="AT87">
        <v>2596400</v>
      </c>
      <c r="AU87">
        <v>897610</v>
      </c>
      <c r="AV87">
        <v>993490</v>
      </c>
      <c r="AW87">
        <v>376140</v>
      </c>
      <c r="AX87">
        <v>0</v>
      </c>
      <c r="AY87">
        <v>329180</v>
      </c>
      <c r="AZ87">
        <v>0</v>
      </c>
      <c r="BA87">
        <v>877700</v>
      </c>
      <c r="BB87">
        <v>0</v>
      </c>
      <c r="BC87">
        <v>709780</v>
      </c>
      <c r="BD87">
        <v>0</v>
      </c>
      <c r="BE87">
        <v>0</v>
      </c>
      <c r="BF87">
        <v>0</v>
      </c>
      <c r="BG87">
        <v>2</v>
      </c>
      <c r="BH87">
        <v>2</v>
      </c>
      <c r="BI87">
        <v>2</v>
      </c>
      <c r="BJ87">
        <v>0</v>
      </c>
      <c r="BK87">
        <v>2</v>
      </c>
      <c r="BL87">
        <v>0</v>
      </c>
      <c r="BM87">
        <v>8</v>
      </c>
      <c r="BQ87">
        <v>85</v>
      </c>
      <c r="BR87" t="s">
        <v>913</v>
      </c>
      <c r="BS87" t="s">
        <v>170</v>
      </c>
      <c r="BT87" t="s">
        <v>914</v>
      </c>
      <c r="BU87" t="s">
        <v>915</v>
      </c>
      <c r="BV87" t="s">
        <v>916</v>
      </c>
      <c r="BW87" t="s">
        <v>917</v>
      </c>
    </row>
    <row r="88" spans="1:77" x14ac:dyDescent="0.3">
      <c r="A88" t="s">
        <v>918</v>
      </c>
      <c r="B88" t="s">
        <v>918</v>
      </c>
      <c r="C88">
        <v>1</v>
      </c>
      <c r="D88">
        <v>1</v>
      </c>
      <c r="E88">
        <v>1</v>
      </c>
      <c r="F88" t="s">
        <v>919</v>
      </c>
      <c r="G88">
        <v>1</v>
      </c>
      <c r="H88">
        <v>1</v>
      </c>
      <c r="I88">
        <v>1</v>
      </c>
      <c r="J88">
        <v>1</v>
      </c>
      <c r="K88">
        <v>0</v>
      </c>
      <c r="L88">
        <v>0</v>
      </c>
      <c r="M88">
        <v>0</v>
      </c>
      <c r="N88">
        <v>0</v>
      </c>
      <c r="O88">
        <v>0</v>
      </c>
      <c r="P88">
        <v>1</v>
      </c>
      <c r="Q88">
        <v>0</v>
      </c>
      <c r="R88">
        <v>0</v>
      </c>
      <c r="S88">
        <v>0</v>
      </c>
      <c r="T88">
        <v>0</v>
      </c>
      <c r="U88">
        <v>0</v>
      </c>
      <c r="V88">
        <v>1</v>
      </c>
      <c r="W88">
        <v>0</v>
      </c>
      <c r="X88">
        <v>0</v>
      </c>
      <c r="Y88">
        <v>0</v>
      </c>
      <c r="Z88">
        <v>0</v>
      </c>
      <c r="AA88">
        <v>0</v>
      </c>
      <c r="AB88">
        <v>1</v>
      </c>
      <c r="AC88" t="s">
        <v>838</v>
      </c>
      <c r="AD88" t="s">
        <v>838</v>
      </c>
      <c r="AE88" t="s">
        <v>838</v>
      </c>
      <c r="AF88" t="s">
        <v>920</v>
      </c>
      <c r="AG88">
        <v>3768</v>
      </c>
      <c r="AH88">
        <v>3768</v>
      </c>
      <c r="AI88">
        <v>3</v>
      </c>
      <c r="AK88">
        <v>1</v>
      </c>
      <c r="AL88" t="s">
        <v>921</v>
      </c>
      <c r="AM88" s="1">
        <v>59305</v>
      </c>
      <c r="AN88">
        <v>0</v>
      </c>
      <c r="AO88">
        <v>0</v>
      </c>
      <c r="AP88">
        <v>0</v>
      </c>
      <c r="AQ88">
        <v>0</v>
      </c>
      <c r="AR88">
        <v>0</v>
      </c>
      <c r="AS88" t="s">
        <v>838</v>
      </c>
      <c r="AT88">
        <v>34290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34290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33716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1</v>
      </c>
      <c r="BM88">
        <v>1</v>
      </c>
      <c r="BQ88">
        <v>86</v>
      </c>
      <c r="BR88">
        <v>681</v>
      </c>
      <c r="BS88" t="s">
        <v>225</v>
      </c>
      <c r="BT88">
        <v>739</v>
      </c>
      <c r="BU88">
        <v>2266</v>
      </c>
      <c r="BV88">
        <v>2355</v>
      </c>
      <c r="BW88">
        <v>2355</v>
      </c>
    </row>
    <row r="89" spans="1:77" x14ac:dyDescent="0.3">
      <c r="A89" t="s">
        <v>32</v>
      </c>
      <c r="B89" t="s">
        <v>32</v>
      </c>
      <c r="C89">
        <v>5</v>
      </c>
      <c r="D89">
        <v>5</v>
      </c>
      <c r="E89">
        <v>5</v>
      </c>
      <c r="F89" t="s">
        <v>33</v>
      </c>
      <c r="G89">
        <v>1</v>
      </c>
      <c r="H89">
        <v>5</v>
      </c>
      <c r="I89">
        <v>5</v>
      </c>
      <c r="J89">
        <v>5</v>
      </c>
      <c r="K89">
        <v>3</v>
      </c>
      <c r="L89">
        <v>2</v>
      </c>
      <c r="M89">
        <v>5</v>
      </c>
      <c r="N89">
        <v>0</v>
      </c>
      <c r="O89">
        <v>0</v>
      </c>
      <c r="P89">
        <v>0</v>
      </c>
      <c r="Q89">
        <v>3</v>
      </c>
      <c r="R89">
        <v>2</v>
      </c>
      <c r="S89">
        <v>5</v>
      </c>
      <c r="T89">
        <v>0</v>
      </c>
      <c r="U89">
        <v>0</v>
      </c>
      <c r="V89">
        <v>0</v>
      </c>
      <c r="W89">
        <v>3</v>
      </c>
      <c r="X89">
        <v>2</v>
      </c>
      <c r="Y89">
        <v>5</v>
      </c>
      <c r="Z89">
        <v>0</v>
      </c>
      <c r="AA89">
        <v>0</v>
      </c>
      <c r="AB89">
        <v>0</v>
      </c>
      <c r="AC89" t="s">
        <v>922</v>
      </c>
      <c r="AD89" t="s">
        <v>922</v>
      </c>
      <c r="AE89" t="s">
        <v>922</v>
      </c>
      <c r="AF89" s="1">
        <v>17821</v>
      </c>
      <c r="AG89">
        <v>165</v>
      </c>
      <c r="AH89">
        <v>165</v>
      </c>
      <c r="AI89">
        <v>1</v>
      </c>
      <c r="AJ89">
        <v>11</v>
      </c>
      <c r="AL89">
        <v>0</v>
      </c>
      <c r="AM89" s="1">
        <v>81219</v>
      </c>
      <c r="AN89" t="s">
        <v>923</v>
      </c>
      <c r="AO89" t="s">
        <v>924</v>
      </c>
      <c r="AP89" t="s">
        <v>922</v>
      </c>
      <c r="AQ89">
        <v>0</v>
      </c>
      <c r="AR89">
        <v>0</v>
      </c>
      <c r="AS89">
        <v>0</v>
      </c>
      <c r="AT89">
        <v>3927100</v>
      </c>
      <c r="AU89">
        <v>1459700</v>
      </c>
      <c r="AV89">
        <v>494570</v>
      </c>
      <c r="AW89">
        <v>1972900</v>
      </c>
      <c r="AX89">
        <v>0</v>
      </c>
      <c r="AY89">
        <v>0</v>
      </c>
      <c r="AZ89">
        <v>0</v>
      </c>
      <c r="BA89">
        <v>1444100</v>
      </c>
      <c r="BB89">
        <v>2070700</v>
      </c>
      <c r="BC89">
        <v>3137900</v>
      </c>
      <c r="BD89">
        <v>0</v>
      </c>
      <c r="BE89">
        <v>0</v>
      </c>
      <c r="BF89">
        <v>0</v>
      </c>
      <c r="BG89">
        <v>3</v>
      </c>
      <c r="BH89">
        <v>2</v>
      </c>
      <c r="BI89">
        <v>6</v>
      </c>
      <c r="BJ89">
        <v>0</v>
      </c>
      <c r="BK89">
        <v>0</v>
      </c>
      <c r="BL89">
        <v>0</v>
      </c>
      <c r="BM89">
        <v>11</v>
      </c>
      <c r="BQ89">
        <v>87</v>
      </c>
      <c r="BR89" t="s">
        <v>925</v>
      </c>
      <c r="BS89" t="s">
        <v>170</v>
      </c>
      <c r="BT89" t="s">
        <v>926</v>
      </c>
      <c r="BU89" t="s">
        <v>927</v>
      </c>
      <c r="BV89" t="s">
        <v>928</v>
      </c>
      <c r="BW89" t="s">
        <v>929</v>
      </c>
      <c r="BX89">
        <v>42</v>
      </c>
      <c r="BY89">
        <v>154</v>
      </c>
    </row>
    <row r="90" spans="1:77" x14ac:dyDescent="0.3">
      <c r="A90" t="s">
        <v>930</v>
      </c>
      <c r="B90" t="s">
        <v>930</v>
      </c>
      <c r="C90">
        <v>1</v>
      </c>
      <c r="D90">
        <v>1</v>
      </c>
      <c r="E90">
        <v>1</v>
      </c>
      <c r="F90" t="s">
        <v>931</v>
      </c>
      <c r="G90">
        <v>1</v>
      </c>
      <c r="H90">
        <v>1</v>
      </c>
      <c r="I90">
        <v>1</v>
      </c>
      <c r="J90">
        <v>1</v>
      </c>
      <c r="K90">
        <v>1</v>
      </c>
      <c r="L90">
        <v>0</v>
      </c>
      <c r="M90">
        <v>0</v>
      </c>
      <c r="N90">
        <v>1</v>
      </c>
      <c r="O90">
        <v>1</v>
      </c>
      <c r="P90">
        <v>1</v>
      </c>
      <c r="Q90">
        <v>1</v>
      </c>
      <c r="R90">
        <v>0</v>
      </c>
      <c r="S90">
        <v>0</v>
      </c>
      <c r="T90">
        <v>1</v>
      </c>
      <c r="U90">
        <v>1</v>
      </c>
      <c r="V90">
        <v>1</v>
      </c>
      <c r="W90">
        <v>1</v>
      </c>
      <c r="X90">
        <v>0</v>
      </c>
      <c r="Y90">
        <v>0</v>
      </c>
      <c r="Z90">
        <v>1</v>
      </c>
      <c r="AA90">
        <v>1</v>
      </c>
      <c r="AB90">
        <v>1</v>
      </c>
      <c r="AC90" t="s">
        <v>704</v>
      </c>
      <c r="AD90" t="s">
        <v>704</v>
      </c>
      <c r="AE90" t="s">
        <v>704</v>
      </c>
      <c r="AF90" s="1">
        <v>26123</v>
      </c>
      <c r="AG90">
        <v>244</v>
      </c>
      <c r="AH90">
        <v>244</v>
      </c>
      <c r="AI90" t="s">
        <v>252</v>
      </c>
      <c r="AJ90">
        <v>1</v>
      </c>
      <c r="AK90">
        <v>3</v>
      </c>
      <c r="AL90">
        <v>0</v>
      </c>
      <c r="AM90" s="1">
        <v>71312</v>
      </c>
      <c r="AN90" t="s">
        <v>704</v>
      </c>
      <c r="AO90">
        <v>0</v>
      </c>
      <c r="AP90">
        <v>0</v>
      </c>
      <c r="AQ90" t="s">
        <v>704</v>
      </c>
      <c r="AR90" t="s">
        <v>704</v>
      </c>
      <c r="AS90" t="s">
        <v>704</v>
      </c>
      <c r="AT90">
        <v>836180</v>
      </c>
      <c r="AU90">
        <v>202990</v>
      </c>
      <c r="AV90">
        <v>0</v>
      </c>
      <c r="AW90">
        <v>0</v>
      </c>
      <c r="AX90">
        <v>110080</v>
      </c>
      <c r="AY90">
        <v>220840</v>
      </c>
      <c r="AZ90">
        <v>30227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297210</v>
      </c>
      <c r="BG90">
        <v>1</v>
      </c>
      <c r="BH90">
        <v>0</v>
      </c>
      <c r="BI90">
        <v>0</v>
      </c>
      <c r="BJ90">
        <v>1</v>
      </c>
      <c r="BK90">
        <v>1</v>
      </c>
      <c r="BL90">
        <v>1</v>
      </c>
      <c r="BM90">
        <v>4</v>
      </c>
      <c r="BQ90">
        <v>88</v>
      </c>
      <c r="BR90">
        <v>371</v>
      </c>
      <c r="BS90" t="s">
        <v>225</v>
      </c>
      <c r="BT90">
        <v>397</v>
      </c>
      <c r="BU90" t="s">
        <v>932</v>
      </c>
      <c r="BV90" t="s">
        <v>933</v>
      </c>
      <c r="BW90">
        <v>1329</v>
      </c>
    </row>
    <row r="91" spans="1:77" x14ac:dyDescent="0.3">
      <c r="A91" t="s">
        <v>34</v>
      </c>
      <c r="B91" t="s">
        <v>34</v>
      </c>
      <c r="C91">
        <v>13</v>
      </c>
      <c r="D91">
        <v>13</v>
      </c>
      <c r="E91">
        <v>13</v>
      </c>
      <c r="F91" t="s">
        <v>35</v>
      </c>
      <c r="G91">
        <v>1</v>
      </c>
      <c r="H91">
        <v>13</v>
      </c>
      <c r="I91">
        <v>13</v>
      </c>
      <c r="J91">
        <v>13</v>
      </c>
      <c r="K91">
        <v>8</v>
      </c>
      <c r="L91">
        <v>8</v>
      </c>
      <c r="M91">
        <v>9</v>
      </c>
      <c r="N91">
        <v>9</v>
      </c>
      <c r="O91">
        <v>8</v>
      </c>
      <c r="P91">
        <v>10</v>
      </c>
      <c r="Q91">
        <v>8</v>
      </c>
      <c r="R91">
        <v>8</v>
      </c>
      <c r="S91">
        <v>9</v>
      </c>
      <c r="T91">
        <v>9</v>
      </c>
      <c r="U91">
        <v>8</v>
      </c>
      <c r="V91">
        <v>10</v>
      </c>
      <c r="W91">
        <v>8</v>
      </c>
      <c r="X91">
        <v>8</v>
      </c>
      <c r="Y91">
        <v>9</v>
      </c>
      <c r="Z91">
        <v>9</v>
      </c>
      <c r="AA91">
        <v>8</v>
      </c>
      <c r="AB91">
        <v>10</v>
      </c>
      <c r="AC91" t="s">
        <v>586</v>
      </c>
      <c r="AD91" t="s">
        <v>586</v>
      </c>
      <c r="AE91" t="s">
        <v>586</v>
      </c>
      <c r="AF91" t="s">
        <v>934</v>
      </c>
      <c r="AG91">
        <v>569</v>
      </c>
      <c r="AH91">
        <v>569</v>
      </c>
      <c r="AI91" t="s">
        <v>935</v>
      </c>
      <c r="AJ91">
        <v>28</v>
      </c>
      <c r="AK91">
        <v>32</v>
      </c>
      <c r="AL91">
        <v>0</v>
      </c>
      <c r="AM91" t="s">
        <v>212</v>
      </c>
      <c r="AN91" t="s">
        <v>936</v>
      </c>
      <c r="AO91" t="s">
        <v>937</v>
      </c>
      <c r="AP91" t="s">
        <v>938</v>
      </c>
      <c r="AQ91" t="s">
        <v>939</v>
      </c>
      <c r="AR91" t="s">
        <v>940</v>
      </c>
      <c r="AS91" t="s">
        <v>941</v>
      </c>
      <c r="AT91">
        <v>40391000</v>
      </c>
      <c r="AU91">
        <v>7769100</v>
      </c>
      <c r="AV91">
        <v>2747300</v>
      </c>
      <c r="AW91">
        <v>5407000</v>
      </c>
      <c r="AX91">
        <v>5606400</v>
      </c>
      <c r="AY91">
        <v>9517700</v>
      </c>
      <c r="AZ91">
        <v>9343000</v>
      </c>
      <c r="BA91">
        <v>13085000</v>
      </c>
      <c r="BB91">
        <v>10605000</v>
      </c>
      <c r="BC91">
        <v>7869500</v>
      </c>
      <c r="BD91">
        <v>6171900</v>
      </c>
      <c r="BE91">
        <v>9068100</v>
      </c>
      <c r="BF91">
        <v>7454100</v>
      </c>
      <c r="BG91">
        <v>10</v>
      </c>
      <c r="BH91">
        <v>8</v>
      </c>
      <c r="BI91">
        <v>10</v>
      </c>
      <c r="BJ91">
        <v>9</v>
      </c>
      <c r="BK91">
        <v>9</v>
      </c>
      <c r="BL91">
        <v>12</v>
      </c>
      <c r="BM91">
        <v>58</v>
      </c>
      <c r="BQ91">
        <v>89</v>
      </c>
      <c r="BR91" t="s">
        <v>942</v>
      </c>
      <c r="BS91" t="s">
        <v>943</v>
      </c>
      <c r="BT91" t="s">
        <v>944</v>
      </c>
      <c r="BU91" t="s">
        <v>945</v>
      </c>
      <c r="BV91" t="s">
        <v>946</v>
      </c>
      <c r="BW91" t="s">
        <v>947</v>
      </c>
    </row>
    <row r="92" spans="1:77" x14ac:dyDescent="0.3">
      <c r="A92" t="s">
        <v>948</v>
      </c>
      <c r="B92" t="s">
        <v>948</v>
      </c>
      <c r="C92">
        <v>1</v>
      </c>
      <c r="D92">
        <v>1</v>
      </c>
      <c r="E92">
        <v>1</v>
      </c>
      <c r="F92" t="s">
        <v>949</v>
      </c>
      <c r="G92">
        <v>1</v>
      </c>
      <c r="H92">
        <v>1</v>
      </c>
      <c r="I92">
        <v>1</v>
      </c>
      <c r="J92">
        <v>1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1</v>
      </c>
      <c r="R92">
        <v>0</v>
      </c>
      <c r="S92">
        <v>0</v>
      </c>
      <c r="T92">
        <v>0</v>
      </c>
      <c r="U92">
        <v>0</v>
      </c>
      <c r="V92">
        <v>0</v>
      </c>
      <c r="W92">
        <v>1</v>
      </c>
      <c r="X92">
        <v>0</v>
      </c>
      <c r="Y92">
        <v>0</v>
      </c>
      <c r="Z92">
        <v>0</v>
      </c>
      <c r="AA92">
        <v>0</v>
      </c>
      <c r="AB92">
        <v>0</v>
      </c>
      <c r="AC92" t="s">
        <v>950</v>
      </c>
      <c r="AD92" t="s">
        <v>950</v>
      </c>
      <c r="AE92" t="s">
        <v>950</v>
      </c>
      <c r="AF92" s="1">
        <v>24124</v>
      </c>
      <c r="AG92">
        <v>213</v>
      </c>
      <c r="AH92">
        <v>213</v>
      </c>
      <c r="AI92">
        <v>1</v>
      </c>
      <c r="AJ92">
        <v>1</v>
      </c>
      <c r="AL92" t="s">
        <v>951</v>
      </c>
      <c r="AM92" s="1">
        <v>5976</v>
      </c>
      <c r="AN92" t="s">
        <v>95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1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1</v>
      </c>
      <c r="BQ92">
        <v>90</v>
      </c>
      <c r="BR92">
        <v>895</v>
      </c>
      <c r="BS92" t="s">
        <v>225</v>
      </c>
      <c r="BT92">
        <v>961</v>
      </c>
      <c r="BU92">
        <v>2893</v>
      </c>
      <c r="BV92">
        <v>3006</v>
      </c>
      <c r="BW92">
        <v>3006</v>
      </c>
    </row>
    <row r="93" spans="1:77" x14ac:dyDescent="0.3">
      <c r="A93" t="s">
        <v>36</v>
      </c>
      <c r="B93" t="s">
        <v>36</v>
      </c>
      <c r="C93">
        <v>8</v>
      </c>
      <c r="D93">
        <v>8</v>
      </c>
      <c r="E93">
        <v>8</v>
      </c>
      <c r="F93" t="s">
        <v>37</v>
      </c>
      <c r="G93">
        <v>1</v>
      </c>
      <c r="H93">
        <v>8</v>
      </c>
      <c r="I93">
        <v>8</v>
      </c>
      <c r="J93">
        <v>8</v>
      </c>
      <c r="K93">
        <v>2</v>
      </c>
      <c r="L93">
        <v>0</v>
      </c>
      <c r="M93">
        <v>0</v>
      </c>
      <c r="N93">
        <v>3</v>
      </c>
      <c r="O93">
        <v>7</v>
      </c>
      <c r="P93">
        <v>4</v>
      </c>
      <c r="Q93">
        <v>2</v>
      </c>
      <c r="R93">
        <v>0</v>
      </c>
      <c r="S93">
        <v>0</v>
      </c>
      <c r="T93">
        <v>3</v>
      </c>
      <c r="U93">
        <v>7</v>
      </c>
      <c r="V93">
        <v>4</v>
      </c>
      <c r="W93">
        <v>2</v>
      </c>
      <c r="X93">
        <v>0</v>
      </c>
      <c r="Y93">
        <v>0</v>
      </c>
      <c r="Z93">
        <v>3</v>
      </c>
      <c r="AA93">
        <v>7</v>
      </c>
      <c r="AB93">
        <v>4</v>
      </c>
      <c r="AC93" t="s">
        <v>952</v>
      </c>
      <c r="AD93" t="s">
        <v>952</v>
      </c>
      <c r="AE93" t="s">
        <v>952</v>
      </c>
      <c r="AF93" t="s">
        <v>953</v>
      </c>
      <c r="AG93">
        <v>916</v>
      </c>
      <c r="AH93">
        <v>916</v>
      </c>
      <c r="AI93" t="s">
        <v>703</v>
      </c>
      <c r="AJ93">
        <v>2</v>
      </c>
      <c r="AK93">
        <v>14</v>
      </c>
      <c r="AL93">
        <v>0</v>
      </c>
      <c r="AM93" s="1">
        <v>99145</v>
      </c>
      <c r="AN93" t="s">
        <v>407</v>
      </c>
      <c r="AO93">
        <v>0</v>
      </c>
      <c r="AP93">
        <v>0</v>
      </c>
      <c r="AQ93" t="s">
        <v>704</v>
      </c>
      <c r="AR93" t="s">
        <v>681</v>
      </c>
      <c r="AS93" t="s">
        <v>950</v>
      </c>
      <c r="AT93">
        <v>2548400</v>
      </c>
      <c r="AU93">
        <v>381230</v>
      </c>
      <c r="AV93">
        <v>0</v>
      </c>
      <c r="AW93">
        <v>0</v>
      </c>
      <c r="AX93">
        <v>281460</v>
      </c>
      <c r="AY93">
        <v>1261700</v>
      </c>
      <c r="AZ93">
        <v>624020</v>
      </c>
      <c r="BA93">
        <v>558550</v>
      </c>
      <c r="BB93">
        <v>0</v>
      </c>
      <c r="BC93">
        <v>0</v>
      </c>
      <c r="BD93">
        <v>665630</v>
      </c>
      <c r="BE93">
        <v>899080</v>
      </c>
      <c r="BF93">
        <v>569330</v>
      </c>
      <c r="BG93">
        <v>2</v>
      </c>
      <c r="BH93">
        <v>0</v>
      </c>
      <c r="BI93">
        <v>0</v>
      </c>
      <c r="BJ93">
        <v>3</v>
      </c>
      <c r="BK93">
        <v>7</v>
      </c>
      <c r="BL93">
        <v>3</v>
      </c>
      <c r="BM93">
        <v>15</v>
      </c>
      <c r="BQ93">
        <v>91</v>
      </c>
      <c r="BR93" t="s">
        <v>954</v>
      </c>
      <c r="BS93" t="s">
        <v>218</v>
      </c>
      <c r="BT93" t="s">
        <v>955</v>
      </c>
      <c r="BU93" t="s">
        <v>956</v>
      </c>
      <c r="BV93" t="s">
        <v>957</v>
      </c>
      <c r="BW93" t="s">
        <v>958</v>
      </c>
    </row>
    <row r="94" spans="1:77" x14ac:dyDescent="0.3">
      <c r="A94" t="s">
        <v>38</v>
      </c>
      <c r="B94" t="s">
        <v>38</v>
      </c>
      <c r="C94">
        <v>10</v>
      </c>
      <c r="D94">
        <v>10</v>
      </c>
      <c r="E94">
        <v>10</v>
      </c>
      <c r="F94" t="s">
        <v>39</v>
      </c>
      <c r="G94">
        <v>1</v>
      </c>
      <c r="H94">
        <v>10</v>
      </c>
      <c r="I94">
        <v>10</v>
      </c>
      <c r="J94">
        <v>10</v>
      </c>
      <c r="K94">
        <v>2</v>
      </c>
      <c r="L94">
        <v>0</v>
      </c>
      <c r="M94">
        <v>0</v>
      </c>
      <c r="N94">
        <v>5</v>
      </c>
      <c r="O94">
        <v>5</v>
      </c>
      <c r="P94">
        <v>7</v>
      </c>
      <c r="Q94">
        <v>2</v>
      </c>
      <c r="R94">
        <v>0</v>
      </c>
      <c r="S94">
        <v>0</v>
      </c>
      <c r="T94">
        <v>5</v>
      </c>
      <c r="U94">
        <v>5</v>
      </c>
      <c r="V94">
        <v>7</v>
      </c>
      <c r="W94">
        <v>2</v>
      </c>
      <c r="X94">
        <v>0</v>
      </c>
      <c r="Y94">
        <v>0</v>
      </c>
      <c r="Z94">
        <v>5</v>
      </c>
      <c r="AA94">
        <v>5</v>
      </c>
      <c r="AB94">
        <v>7</v>
      </c>
      <c r="AC94" t="s">
        <v>959</v>
      </c>
      <c r="AD94" t="s">
        <v>959</v>
      </c>
      <c r="AE94" t="s">
        <v>959</v>
      </c>
      <c r="AF94" s="1">
        <v>44951</v>
      </c>
      <c r="AG94">
        <v>396</v>
      </c>
      <c r="AH94">
        <v>396</v>
      </c>
      <c r="AI94" t="s">
        <v>960</v>
      </c>
      <c r="AJ94">
        <v>2</v>
      </c>
      <c r="AK94">
        <v>19</v>
      </c>
      <c r="AL94">
        <v>0</v>
      </c>
      <c r="AM94" t="s">
        <v>961</v>
      </c>
      <c r="AN94" t="s">
        <v>623</v>
      </c>
      <c r="AO94">
        <v>0</v>
      </c>
      <c r="AP94">
        <v>0</v>
      </c>
      <c r="AQ94" t="s">
        <v>962</v>
      </c>
      <c r="AR94" t="s">
        <v>963</v>
      </c>
      <c r="AS94" t="s">
        <v>551</v>
      </c>
      <c r="AT94">
        <v>4504200</v>
      </c>
      <c r="AU94">
        <v>470050</v>
      </c>
      <c r="AV94">
        <v>0</v>
      </c>
      <c r="AW94">
        <v>0</v>
      </c>
      <c r="AX94">
        <v>728980</v>
      </c>
      <c r="AY94">
        <v>1343100</v>
      </c>
      <c r="AZ94">
        <v>1962000</v>
      </c>
      <c r="BA94">
        <v>992400</v>
      </c>
      <c r="BB94">
        <v>0</v>
      </c>
      <c r="BC94">
        <v>0</v>
      </c>
      <c r="BD94">
        <v>1028100</v>
      </c>
      <c r="BE94">
        <v>1257300</v>
      </c>
      <c r="BF94">
        <v>1433600</v>
      </c>
      <c r="BG94">
        <v>2</v>
      </c>
      <c r="BH94">
        <v>0</v>
      </c>
      <c r="BI94">
        <v>0</v>
      </c>
      <c r="BJ94">
        <v>4</v>
      </c>
      <c r="BK94">
        <v>5</v>
      </c>
      <c r="BL94">
        <v>7</v>
      </c>
      <c r="BM94">
        <v>18</v>
      </c>
      <c r="BQ94">
        <v>92</v>
      </c>
      <c r="BR94" t="s">
        <v>964</v>
      </c>
      <c r="BS94" t="s">
        <v>477</v>
      </c>
      <c r="BT94" t="s">
        <v>965</v>
      </c>
      <c r="BU94" t="s">
        <v>966</v>
      </c>
      <c r="BV94" t="s">
        <v>967</v>
      </c>
      <c r="BW94" t="s">
        <v>968</v>
      </c>
      <c r="BX94" t="s">
        <v>969</v>
      </c>
      <c r="BY94" t="s">
        <v>970</v>
      </c>
    </row>
    <row r="95" spans="1:77" x14ac:dyDescent="0.3">
      <c r="A95" t="s">
        <v>971</v>
      </c>
      <c r="B95" t="s">
        <v>971</v>
      </c>
      <c r="C95">
        <v>1</v>
      </c>
      <c r="D95">
        <v>1</v>
      </c>
      <c r="E95">
        <v>1</v>
      </c>
      <c r="F95" t="s">
        <v>972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0</v>
      </c>
      <c r="O95">
        <v>0</v>
      </c>
      <c r="P95">
        <v>0</v>
      </c>
      <c r="Q95">
        <v>1</v>
      </c>
      <c r="R95">
        <v>1</v>
      </c>
      <c r="S95">
        <v>1</v>
      </c>
      <c r="T95">
        <v>0</v>
      </c>
      <c r="U95">
        <v>0</v>
      </c>
      <c r="V95">
        <v>0</v>
      </c>
      <c r="W95">
        <v>1</v>
      </c>
      <c r="X95">
        <v>1</v>
      </c>
      <c r="Y95">
        <v>1</v>
      </c>
      <c r="Z95">
        <v>0</v>
      </c>
      <c r="AA95">
        <v>0</v>
      </c>
      <c r="AB95">
        <v>0</v>
      </c>
      <c r="AC95" t="s">
        <v>693</v>
      </c>
      <c r="AD95" t="s">
        <v>693</v>
      </c>
      <c r="AE95" t="s">
        <v>693</v>
      </c>
      <c r="AF95" s="1">
        <v>18802</v>
      </c>
      <c r="AG95">
        <v>179</v>
      </c>
      <c r="AH95">
        <v>179</v>
      </c>
      <c r="AI95">
        <v>1</v>
      </c>
      <c r="AJ95">
        <v>3</v>
      </c>
      <c r="AL95">
        <v>0</v>
      </c>
      <c r="AM95" t="s">
        <v>973</v>
      </c>
      <c r="AN95" t="s">
        <v>693</v>
      </c>
      <c r="AO95" t="s">
        <v>693</v>
      </c>
      <c r="AP95" t="s">
        <v>693</v>
      </c>
      <c r="AQ95">
        <v>0</v>
      </c>
      <c r="AR95">
        <v>0</v>
      </c>
      <c r="AS95">
        <v>0</v>
      </c>
      <c r="AT95">
        <v>831240</v>
      </c>
      <c r="AU95">
        <v>486120</v>
      </c>
      <c r="AV95">
        <v>152950</v>
      </c>
      <c r="AW95">
        <v>19217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352450</v>
      </c>
      <c r="BD95">
        <v>0</v>
      </c>
      <c r="BE95">
        <v>0</v>
      </c>
      <c r="BF95">
        <v>0</v>
      </c>
      <c r="BG95">
        <v>1</v>
      </c>
      <c r="BH95">
        <v>1</v>
      </c>
      <c r="BI95">
        <v>1</v>
      </c>
      <c r="BJ95">
        <v>0</v>
      </c>
      <c r="BK95">
        <v>0</v>
      </c>
      <c r="BL95">
        <v>0</v>
      </c>
      <c r="BM95">
        <v>3</v>
      </c>
      <c r="BQ95">
        <v>93</v>
      </c>
      <c r="BR95">
        <v>503</v>
      </c>
      <c r="BS95" t="s">
        <v>225</v>
      </c>
      <c r="BT95">
        <v>535</v>
      </c>
      <c r="BU95" t="s">
        <v>974</v>
      </c>
      <c r="BV95" t="s">
        <v>975</v>
      </c>
      <c r="BW95">
        <v>1732</v>
      </c>
    </row>
    <row r="96" spans="1:77" x14ac:dyDescent="0.3">
      <c r="A96" t="s">
        <v>976</v>
      </c>
      <c r="B96" t="s">
        <v>976</v>
      </c>
      <c r="C96">
        <v>1</v>
      </c>
      <c r="D96">
        <v>1</v>
      </c>
      <c r="E96">
        <v>1</v>
      </c>
      <c r="F96" t="s">
        <v>977</v>
      </c>
      <c r="G96">
        <v>1</v>
      </c>
      <c r="H96">
        <v>1</v>
      </c>
      <c r="I96">
        <v>1</v>
      </c>
      <c r="J96">
        <v>1</v>
      </c>
      <c r="K96">
        <v>1</v>
      </c>
      <c r="L96">
        <v>0</v>
      </c>
      <c r="M96">
        <v>0</v>
      </c>
      <c r="N96">
        <v>0</v>
      </c>
      <c r="O96">
        <v>0</v>
      </c>
      <c r="P96">
        <v>0</v>
      </c>
      <c r="Q96">
        <v>1</v>
      </c>
      <c r="R96">
        <v>0</v>
      </c>
      <c r="S96">
        <v>0</v>
      </c>
      <c r="T96">
        <v>0</v>
      </c>
      <c r="U96">
        <v>0</v>
      </c>
      <c r="V96">
        <v>0</v>
      </c>
      <c r="W96">
        <v>1</v>
      </c>
      <c r="X96">
        <v>0</v>
      </c>
      <c r="Y96">
        <v>0</v>
      </c>
      <c r="Z96">
        <v>0</v>
      </c>
      <c r="AA96">
        <v>0</v>
      </c>
      <c r="AB96">
        <v>0</v>
      </c>
      <c r="AC96" t="s">
        <v>809</v>
      </c>
      <c r="AD96" t="s">
        <v>809</v>
      </c>
      <c r="AE96" t="s">
        <v>809</v>
      </c>
      <c r="AF96" s="1">
        <v>95177</v>
      </c>
      <c r="AG96">
        <v>872</v>
      </c>
      <c r="AH96">
        <v>872</v>
      </c>
      <c r="AI96">
        <v>1</v>
      </c>
      <c r="AJ96">
        <v>1</v>
      </c>
      <c r="AL96">
        <v>0</v>
      </c>
      <c r="AM96" s="1">
        <v>65086</v>
      </c>
      <c r="AN96" t="s">
        <v>809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1284200</v>
      </c>
      <c r="AU96">
        <v>128420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128420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1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1</v>
      </c>
      <c r="BQ96">
        <v>94</v>
      </c>
      <c r="BR96">
        <v>176</v>
      </c>
      <c r="BS96" t="s">
        <v>225</v>
      </c>
      <c r="BT96">
        <v>191</v>
      </c>
      <c r="BU96">
        <v>625</v>
      </c>
      <c r="BV96">
        <v>653</v>
      </c>
      <c r="BW96">
        <v>653</v>
      </c>
      <c r="BX96" t="s">
        <v>978</v>
      </c>
      <c r="BY96" t="s">
        <v>979</v>
      </c>
    </row>
    <row r="97" spans="1:77" x14ac:dyDescent="0.3">
      <c r="A97" t="s">
        <v>980</v>
      </c>
      <c r="B97" t="s">
        <v>980</v>
      </c>
      <c r="C97">
        <v>1</v>
      </c>
      <c r="D97">
        <v>1</v>
      </c>
      <c r="E97">
        <v>1</v>
      </c>
      <c r="F97" t="s">
        <v>981</v>
      </c>
      <c r="G97">
        <v>1</v>
      </c>
      <c r="H97">
        <v>1</v>
      </c>
      <c r="I97">
        <v>1</v>
      </c>
      <c r="J97">
        <v>1</v>
      </c>
      <c r="K97">
        <v>0</v>
      </c>
      <c r="L97">
        <v>0</v>
      </c>
      <c r="M97">
        <v>0</v>
      </c>
      <c r="N97">
        <v>0</v>
      </c>
      <c r="O97">
        <v>1</v>
      </c>
      <c r="P97">
        <v>1</v>
      </c>
      <c r="Q97">
        <v>0</v>
      </c>
      <c r="R97">
        <v>0</v>
      </c>
      <c r="S97">
        <v>0</v>
      </c>
      <c r="T97">
        <v>0</v>
      </c>
      <c r="U97">
        <v>1</v>
      </c>
      <c r="V97">
        <v>1</v>
      </c>
      <c r="W97">
        <v>0</v>
      </c>
      <c r="X97">
        <v>0</v>
      </c>
      <c r="Y97">
        <v>0</v>
      </c>
      <c r="Z97">
        <v>0</v>
      </c>
      <c r="AA97">
        <v>1</v>
      </c>
      <c r="AB97">
        <v>1</v>
      </c>
      <c r="AC97" t="s">
        <v>982</v>
      </c>
      <c r="AD97" t="s">
        <v>982</v>
      </c>
      <c r="AE97" t="s">
        <v>982</v>
      </c>
      <c r="AF97" s="1">
        <v>77122</v>
      </c>
      <c r="AG97">
        <v>742</v>
      </c>
      <c r="AH97">
        <v>742</v>
      </c>
      <c r="AI97">
        <v>3</v>
      </c>
      <c r="AK97">
        <v>2</v>
      </c>
      <c r="AL97">
        <v>0</v>
      </c>
      <c r="AM97" s="1">
        <v>79548</v>
      </c>
      <c r="AN97">
        <v>0</v>
      </c>
      <c r="AO97">
        <v>0</v>
      </c>
      <c r="AP97">
        <v>0</v>
      </c>
      <c r="AQ97">
        <v>0</v>
      </c>
      <c r="AR97" t="s">
        <v>982</v>
      </c>
      <c r="AS97" t="s">
        <v>982</v>
      </c>
      <c r="AT97">
        <v>249360</v>
      </c>
      <c r="AU97">
        <v>0</v>
      </c>
      <c r="AV97">
        <v>0</v>
      </c>
      <c r="AW97">
        <v>0</v>
      </c>
      <c r="AX97">
        <v>0</v>
      </c>
      <c r="AY97">
        <v>154370</v>
      </c>
      <c r="AZ97">
        <v>94987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93398</v>
      </c>
      <c r="BG97">
        <v>0</v>
      </c>
      <c r="BH97">
        <v>0</v>
      </c>
      <c r="BI97">
        <v>0</v>
      </c>
      <c r="BJ97">
        <v>0</v>
      </c>
      <c r="BK97">
        <v>1</v>
      </c>
      <c r="BL97">
        <v>1</v>
      </c>
      <c r="BM97">
        <v>2</v>
      </c>
      <c r="BQ97">
        <v>95</v>
      </c>
      <c r="BR97">
        <v>486</v>
      </c>
      <c r="BS97" t="s">
        <v>225</v>
      </c>
      <c r="BT97">
        <v>518</v>
      </c>
      <c r="BU97" t="s">
        <v>983</v>
      </c>
      <c r="BV97" t="s">
        <v>984</v>
      </c>
      <c r="BW97">
        <v>1685</v>
      </c>
    </row>
    <row r="98" spans="1:77" s="3" customFormat="1" x14ac:dyDescent="0.3">
      <c r="A98" s="2" t="s">
        <v>985</v>
      </c>
      <c r="B98" s="3" t="s">
        <v>985</v>
      </c>
      <c r="C98" s="3" t="s">
        <v>986</v>
      </c>
      <c r="D98" s="3" t="s">
        <v>986</v>
      </c>
      <c r="E98" s="3" t="s">
        <v>987</v>
      </c>
      <c r="F98" s="3" t="s">
        <v>988</v>
      </c>
      <c r="G98" s="3">
        <v>2</v>
      </c>
      <c r="H98" s="3">
        <v>4</v>
      </c>
      <c r="I98" s="3">
        <v>4</v>
      </c>
      <c r="J98" s="3">
        <v>3</v>
      </c>
      <c r="K98" s="3">
        <v>3</v>
      </c>
      <c r="L98" s="3">
        <v>2</v>
      </c>
      <c r="M98" s="3">
        <v>1</v>
      </c>
      <c r="N98" s="3">
        <v>2</v>
      </c>
      <c r="O98" s="3">
        <v>1</v>
      </c>
      <c r="P98" s="3">
        <v>0</v>
      </c>
      <c r="Q98" s="3">
        <v>3</v>
      </c>
      <c r="R98" s="3">
        <v>2</v>
      </c>
      <c r="S98" s="3">
        <v>1</v>
      </c>
      <c r="T98" s="3">
        <v>2</v>
      </c>
      <c r="U98" s="3">
        <v>1</v>
      </c>
      <c r="V98" s="3">
        <v>0</v>
      </c>
      <c r="W98" s="3">
        <v>3</v>
      </c>
      <c r="X98" s="3">
        <v>1</v>
      </c>
      <c r="Y98" s="3">
        <v>0</v>
      </c>
      <c r="Z98" s="3">
        <v>1</v>
      </c>
      <c r="AA98" s="3">
        <v>1</v>
      </c>
      <c r="AB98" s="3">
        <v>0</v>
      </c>
      <c r="AC98" s="3" t="s">
        <v>989</v>
      </c>
      <c r="AD98" s="3" t="s">
        <v>989</v>
      </c>
      <c r="AE98" s="3" t="s">
        <v>990</v>
      </c>
      <c r="AF98" s="4">
        <v>19546</v>
      </c>
      <c r="AG98" s="3">
        <v>180</v>
      </c>
      <c r="AH98" s="3" t="s">
        <v>991</v>
      </c>
      <c r="AI98" s="3" t="s">
        <v>564</v>
      </c>
      <c r="AJ98" s="3">
        <v>6</v>
      </c>
      <c r="AK98" s="3">
        <v>3</v>
      </c>
      <c r="AL98" s="3">
        <v>0</v>
      </c>
      <c r="AM98" s="4">
        <v>40773</v>
      </c>
      <c r="AN98" s="3" t="s">
        <v>990</v>
      </c>
      <c r="AO98" s="3" t="s">
        <v>764</v>
      </c>
      <c r="AP98" s="3">
        <v>5</v>
      </c>
      <c r="AQ98" s="3" t="s">
        <v>992</v>
      </c>
      <c r="AR98" s="3" t="s">
        <v>993</v>
      </c>
      <c r="AS98" s="3">
        <v>0</v>
      </c>
      <c r="AT98" s="3">
        <v>7143900</v>
      </c>
      <c r="AU98" s="3">
        <v>2915400</v>
      </c>
      <c r="AV98" s="3">
        <v>3924600</v>
      </c>
      <c r="AW98" s="3">
        <v>0</v>
      </c>
      <c r="AX98" s="3">
        <v>121690</v>
      </c>
      <c r="AY98" s="3">
        <v>182210</v>
      </c>
      <c r="AZ98" s="3">
        <v>0</v>
      </c>
      <c r="BA98" s="3">
        <v>0</v>
      </c>
      <c r="BB98" s="3">
        <v>12496000</v>
      </c>
      <c r="BC98" s="3">
        <v>0</v>
      </c>
      <c r="BD98" s="3">
        <v>0</v>
      </c>
      <c r="BE98" s="3">
        <v>0</v>
      </c>
      <c r="BF98" s="3">
        <v>0</v>
      </c>
      <c r="BG98" s="3">
        <v>3</v>
      </c>
      <c r="BH98" s="3">
        <v>1</v>
      </c>
      <c r="BI98" s="3">
        <v>1</v>
      </c>
      <c r="BJ98" s="3">
        <v>2</v>
      </c>
      <c r="BK98" s="3">
        <v>1</v>
      </c>
      <c r="BL98" s="3">
        <v>0</v>
      </c>
      <c r="BM98" s="3">
        <v>8</v>
      </c>
      <c r="BQ98" s="3">
        <v>96</v>
      </c>
      <c r="BR98" s="3" t="s">
        <v>994</v>
      </c>
      <c r="BS98" s="3" t="s">
        <v>513</v>
      </c>
      <c r="BT98" s="3" t="s">
        <v>995</v>
      </c>
      <c r="BU98" s="3" t="s">
        <v>996</v>
      </c>
      <c r="BV98" s="3" t="s">
        <v>997</v>
      </c>
      <c r="BW98" s="3" t="s">
        <v>998</v>
      </c>
    </row>
    <row r="99" spans="1:77" x14ac:dyDescent="0.3">
      <c r="A99" t="s">
        <v>999</v>
      </c>
      <c r="B99" t="s">
        <v>999</v>
      </c>
      <c r="C99">
        <v>4</v>
      </c>
      <c r="D99">
        <v>4</v>
      </c>
      <c r="E99">
        <v>4</v>
      </c>
      <c r="F99" t="s">
        <v>1000</v>
      </c>
      <c r="G99">
        <v>1</v>
      </c>
      <c r="H99">
        <v>4</v>
      </c>
      <c r="I99">
        <v>4</v>
      </c>
      <c r="J99">
        <v>4</v>
      </c>
      <c r="K99">
        <v>4</v>
      </c>
      <c r="L99">
        <v>0</v>
      </c>
      <c r="M99">
        <v>0</v>
      </c>
      <c r="N99">
        <v>0</v>
      </c>
      <c r="O99">
        <v>0</v>
      </c>
      <c r="P99">
        <v>0</v>
      </c>
      <c r="Q99">
        <v>4</v>
      </c>
      <c r="R99">
        <v>0</v>
      </c>
      <c r="S99">
        <v>0</v>
      </c>
      <c r="T99">
        <v>0</v>
      </c>
      <c r="U99">
        <v>0</v>
      </c>
      <c r="V99">
        <v>0</v>
      </c>
      <c r="W99">
        <v>4</v>
      </c>
      <c r="X99">
        <v>0</v>
      </c>
      <c r="Y99">
        <v>0</v>
      </c>
      <c r="Z99">
        <v>0</v>
      </c>
      <c r="AA99">
        <v>0</v>
      </c>
      <c r="AB99">
        <v>0</v>
      </c>
      <c r="AC99" t="s">
        <v>549</v>
      </c>
      <c r="AD99" t="s">
        <v>549</v>
      </c>
      <c r="AE99" t="s">
        <v>549</v>
      </c>
      <c r="AF99" s="1">
        <v>31031</v>
      </c>
      <c r="AG99">
        <v>276</v>
      </c>
      <c r="AH99">
        <v>276</v>
      </c>
      <c r="AI99">
        <v>1</v>
      </c>
      <c r="AJ99">
        <v>4</v>
      </c>
      <c r="AL99">
        <v>0</v>
      </c>
      <c r="AM99" s="1">
        <v>30629</v>
      </c>
      <c r="AN99" t="s">
        <v>549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1679300</v>
      </c>
      <c r="AU99">
        <v>167930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167930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4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4</v>
      </c>
      <c r="BQ99">
        <v>97</v>
      </c>
      <c r="BR99" t="s">
        <v>1001</v>
      </c>
      <c r="BS99" t="s">
        <v>513</v>
      </c>
      <c r="BT99" t="s">
        <v>1002</v>
      </c>
      <c r="BU99" t="s">
        <v>1003</v>
      </c>
      <c r="BV99" t="s">
        <v>1004</v>
      </c>
      <c r="BW99" t="s">
        <v>1004</v>
      </c>
    </row>
    <row r="100" spans="1:77" x14ac:dyDescent="0.3">
      <c r="A100" t="s">
        <v>1005</v>
      </c>
      <c r="B100" t="s">
        <v>1005</v>
      </c>
      <c r="C100">
        <v>1</v>
      </c>
      <c r="D100">
        <v>1</v>
      </c>
      <c r="E100">
        <v>1</v>
      </c>
      <c r="F100" t="s">
        <v>1006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1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</v>
      </c>
      <c r="X100">
        <v>0</v>
      </c>
      <c r="Y100">
        <v>0</v>
      </c>
      <c r="Z100">
        <v>0</v>
      </c>
      <c r="AA100">
        <v>0</v>
      </c>
      <c r="AB100">
        <v>0</v>
      </c>
      <c r="AC100" t="s">
        <v>528</v>
      </c>
      <c r="AD100" t="s">
        <v>528</v>
      </c>
      <c r="AE100" t="s">
        <v>528</v>
      </c>
      <c r="AF100" s="1">
        <v>59916</v>
      </c>
      <c r="AG100">
        <v>560</v>
      </c>
      <c r="AH100">
        <v>560</v>
      </c>
      <c r="AI100">
        <v>1</v>
      </c>
      <c r="AJ100">
        <v>1</v>
      </c>
      <c r="AL100" t="s">
        <v>1007</v>
      </c>
      <c r="AM100" s="1">
        <v>60548</v>
      </c>
      <c r="AN100" t="s">
        <v>528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138190</v>
      </c>
      <c r="AU100">
        <v>13819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13819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1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1</v>
      </c>
      <c r="BQ100">
        <v>98</v>
      </c>
      <c r="BR100">
        <v>777</v>
      </c>
      <c r="BS100" t="s">
        <v>225</v>
      </c>
      <c r="BT100">
        <v>837</v>
      </c>
      <c r="BU100">
        <v>2560</v>
      </c>
      <c r="BV100">
        <v>2658</v>
      </c>
      <c r="BW100">
        <v>2658</v>
      </c>
    </row>
    <row r="101" spans="1:77" x14ac:dyDescent="0.3">
      <c r="A101" t="s">
        <v>1008</v>
      </c>
      <c r="B101" t="s">
        <v>1008</v>
      </c>
      <c r="C101">
        <v>1</v>
      </c>
      <c r="D101">
        <v>1</v>
      </c>
      <c r="E101">
        <v>1</v>
      </c>
      <c r="F101" t="s">
        <v>1009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1</v>
      </c>
      <c r="X101">
        <v>0</v>
      </c>
      <c r="Y101">
        <v>0</v>
      </c>
      <c r="Z101">
        <v>0</v>
      </c>
      <c r="AA101">
        <v>0</v>
      </c>
      <c r="AB101">
        <v>0</v>
      </c>
      <c r="AC101" t="s">
        <v>253</v>
      </c>
      <c r="AD101" t="s">
        <v>253</v>
      </c>
      <c r="AE101" t="s">
        <v>253</v>
      </c>
      <c r="AF101" t="s">
        <v>1010</v>
      </c>
      <c r="AG101">
        <v>293</v>
      </c>
      <c r="AH101">
        <v>293</v>
      </c>
      <c r="AI101">
        <v>1</v>
      </c>
      <c r="AJ101">
        <v>1</v>
      </c>
      <c r="AL101">
        <v>0</v>
      </c>
      <c r="AM101" s="1">
        <v>23982</v>
      </c>
      <c r="AN101" t="s">
        <v>253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274350</v>
      </c>
      <c r="AU101">
        <v>27435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27435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1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1</v>
      </c>
      <c r="BQ101">
        <v>99</v>
      </c>
      <c r="BR101">
        <v>585</v>
      </c>
      <c r="BS101" t="s">
        <v>225</v>
      </c>
      <c r="BT101">
        <v>640</v>
      </c>
      <c r="BU101">
        <v>1988</v>
      </c>
      <c r="BV101">
        <v>2073</v>
      </c>
      <c r="BW101">
        <v>2073</v>
      </c>
    </row>
    <row r="102" spans="1:77" x14ac:dyDescent="0.3">
      <c r="A102" t="s">
        <v>1011</v>
      </c>
      <c r="B102" t="s">
        <v>1011</v>
      </c>
      <c r="C102">
        <v>2</v>
      </c>
      <c r="D102">
        <v>2</v>
      </c>
      <c r="E102">
        <v>2</v>
      </c>
      <c r="F102" t="s">
        <v>1012</v>
      </c>
      <c r="G102">
        <v>1</v>
      </c>
      <c r="H102">
        <v>2</v>
      </c>
      <c r="I102">
        <v>2</v>
      </c>
      <c r="J102">
        <v>2</v>
      </c>
      <c r="K102">
        <v>2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2</v>
      </c>
      <c r="R102">
        <v>0</v>
      </c>
      <c r="S102">
        <v>0</v>
      </c>
      <c r="T102">
        <v>1</v>
      </c>
      <c r="U102">
        <v>0</v>
      </c>
      <c r="V102">
        <v>0</v>
      </c>
      <c r="W102">
        <v>2</v>
      </c>
      <c r="X102">
        <v>0</v>
      </c>
      <c r="Y102">
        <v>0</v>
      </c>
      <c r="Z102">
        <v>1</v>
      </c>
      <c r="AA102">
        <v>0</v>
      </c>
      <c r="AB102">
        <v>0</v>
      </c>
      <c r="AC102" t="s">
        <v>443</v>
      </c>
      <c r="AD102" t="s">
        <v>443</v>
      </c>
      <c r="AE102" t="s">
        <v>443</v>
      </c>
      <c r="AF102" t="s">
        <v>1013</v>
      </c>
      <c r="AG102">
        <v>183</v>
      </c>
      <c r="AH102">
        <v>183</v>
      </c>
      <c r="AI102" t="s">
        <v>564</v>
      </c>
      <c r="AJ102">
        <v>2</v>
      </c>
      <c r="AK102">
        <v>1</v>
      </c>
      <c r="AL102">
        <v>0</v>
      </c>
      <c r="AM102" s="1">
        <v>20818</v>
      </c>
      <c r="AN102" t="s">
        <v>443</v>
      </c>
      <c r="AO102">
        <v>0</v>
      </c>
      <c r="AP102">
        <v>0</v>
      </c>
      <c r="AQ102" t="s">
        <v>609</v>
      </c>
      <c r="AR102">
        <v>0</v>
      </c>
      <c r="AS102">
        <v>0</v>
      </c>
      <c r="AT102">
        <v>784960</v>
      </c>
      <c r="AU102">
        <v>680670</v>
      </c>
      <c r="AV102">
        <v>0</v>
      </c>
      <c r="AW102">
        <v>0</v>
      </c>
      <c r="AX102">
        <v>104280</v>
      </c>
      <c r="AY102">
        <v>0</v>
      </c>
      <c r="AZ102">
        <v>0</v>
      </c>
      <c r="BA102">
        <v>68067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2</v>
      </c>
      <c r="BH102">
        <v>0</v>
      </c>
      <c r="BI102">
        <v>0</v>
      </c>
      <c r="BJ102">
        <v>1</v>
      </c>
      <c r="BK102">
        <v>0</v>
      </c>
      <c r="BL102">
        <v>0</v>
      </c>
      <c r="BM102">
        <v>3</v>
      </c>
      <c r="BQ102">
        <v>100</v>
      </c>
      <c r="BR102" t="s">
        <v>1014</v>
      </c>
      <c r="BS102" t="s">
        <v>445</v>
      </c>
      <c r="BT102" t="s">
        <v>1015</v>
      </c>
      <c r="BU102" t="s">
        <v>1016</v>
      </c>
      <c r="BV102" t="s">
        <v>1017</v>
      </c>
      <c r="BW102" t="s">
        <v>1018</v>
      </c>
    </row>
    <row r="103" spans="1:77" x14ac:dyDescent="0.3">
      <c r="A103" t="s">
        <v>1019</v>
      </c>
      <c r="B103" t="s">
        <v>1019</v>
      </c>
      <c r="C103">
        <v>6</v>
      </c>
      <c r="D103">
        <v>6</v>
      </c>
      <c r="E103">
        <v>6</v>
      </c>
      <c r="F103" t="s">
        <v>1020</v>
      </c>
      <c r="G103">
        <v>1</v>
      </c>
      <c r="H103">
        <v>6</v>
      </c>
      <c r="I103">
        <v>6</v>
      </c>
      <c r="J103">
        <v>6</v>
      </c>
      <c r="K103">
        <v>6</v>
      </c>
      <c r="L103">
        <v>1</v>
      </c>
      <c r="M103">
        <v>1</v>
      </c>
      <c r="N103">
        <v>1</v>
      </c>
      <c r="O103">
        <v>2</v>
      </c>
      <c r="P103">
        <v>2</v>
      </c>
      <c r="Q103">
        <v>6</v>
      </c>
      <c r="R103">
        <v>1</v>
      </c>
      <c r="S103">
        <v>1</v>
      </c>
      <c r="T103">
        <v>1</v>
      </c>
      <c r="U103">
        <v>2</v>
      </c>
      <c r="V103">
        <v>2</v>
      </c>
      <c r="W103">
        <v>6</v>
      </c>
      <c r="X103">
        <v>1</v>
      </c>
      <c r="Y103">
        <v>1</v>
      </c>
      <c r="Z103">
        <v>1</v>
      </c>
      <c r="AA103">
        <v>2</v>
      </c>
      <c r="AB103">
        <v>2</v>
      </c>
      <c r="AC103" t="s">
        <v>863</v>
      </c>
      <c r="AD103" t="s">
        <v>863</v>
      </c>
      <c r="AE103" t="s">
        <v>863</v>
      </c>
      <c r="AF103" s="1">
        <v>31352</v>
      </c>
      <c r="AG103">
        <v>290</v>
      </c>
      <c r="AH103">
        <v>290</v>
      </c>
      <c r="AI103" t="s">
        <v>849</v>
      </c>
      <c r="AJ103">
        <v>8</v>
      </c>
      <c r="AK103">
        <v>5</v>
      </c>
      <c r="AL103">
        <v>0</v>
      </c>
      <c r="AM103" s="1">
        <v>42864</v>
      </c>
      <c r="AN103" t="s">
        <v>863</v>
      </c>
      <c r="AO103" t="s">
        <v>772</v>
      </c>
      <c r="AP103" t="s">
        <v>772</v>
      </c>
      <c r="AQ103" t="s">
        <v>772</v>
      </c>
      <c r="AR103" t="s">
        <v>850</v>
      </c>
      <c r="AS103" t="s">
        <v>850</v>
      </c>
      <c r="AT103">
        <v>6654100</v>
      </c>
      <c r="AU103">
        <v>4927100</v>
      </c>
      <c r="AV103">
        <v>375010</v>
      </c>
      <c r="AW103">
        <v>165910</v>
      </c>
      <c r="AX103">
        <v>277390</v>
      </c>
      <c r="AY103">
        <v>509310</v>
      </c>
      <c r="AZ103">
        <v>399340</v>
      </c>
      <c r="BA103">
        <v>4441600</v>
      </c>
      <c r="BB103">
        <v>0</v>
      </c>
      <c r="BC103">
        <v>0</v>
      </c>
      <c r="BD103">
        <v>0</v>
      </c>
      <c r="BE103">
        <v>980810</v>
      </c>
      <c r="BF103">
        <v>0</v>
      </c>
      <c r="BG103">
        <v>6</v>
      </c>
      <c r="BH103">
        <v>1</v>
      </c>
      <c r="BI103">
        <v>1</v>
      </c>
      <c r="BJ103">
        <v>1</v>
      </c>
      <c r="BK103">
        <v>2</v>
      </c>
      <c r="BL103">
        <v>2</v>
      </c>
      <c r="BM103">
        <v>13</v>
      </c>
      <c r="BQ103">
        <v>101</v>
      </c>
      <c r="BR103" t="s">
        <v>1021</v>
      </c>
      <c r="BS103" t="s">
        <v>409</v>
      </c>
      <c r="BT103" t="s">
        <v>1022</v>
      </c>
      <c r="BU103" t="s">
        <v>1023</v>
      </c>
      <c r="BV103" t="s">
        <v>1024</v>
      </c>
      <c r="BW103" t="s">
        <v>1025</v>
      </c>
    </row>
    <row r="104" spans="1:77" x14ac:dyDescent="0.3">
      <c r="A104" t="s">
        <v>1026</v>
      </c>
      <c r="B104" t="s">
        <v>1026</v>
      </c>
      <c r="C104">
        <v>2</v>
      </c>
      <c r="D104">
        <v>2</v>
      </c>
      <c r="E104">
        <v>2</v>
      </c>
      <c r="F104" t="s">
        <v>1027</v>
      </c>
      <c r="G104">
        <v>1</v>
      </c>
      <c r="H104">
        <v>2</v>
      </c>
      <c r="I104">
        <v>2</v>
      </c>
      <c r="J104">
        <v>2</v>
      </c>
      <c r="K104">
        <v>2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2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2</v>
      </c>
      <c r="X104">
        <v>0</v>
      </c>
      <c r="Y104">
        <v>0</v>
      </c>
      <c r="Z104">
        <v>0</v>
      </c>
      <c r="AA104">
        <v>0</v>
      </c>
      <c r="AB104">
        <v>0</v>
      </c>
      <c r="AC104" t="s">
        <v>224</v>
      </c>
      <c r="AD104" t="s">
        <v>224</v>
      </c>
      <c r="AE104" t="s">
        <v>224</v>
      </c>
      <c r="AF104" s="1">
        <v>42093</v>
      </c>
      <c r="AG104">
        <v>403</v>
      </c>
      <c r="AH104">
        <v>403</v>
      </c>
      <c r="AI104">
        <v>1</v>
      </c>
      <c r="AJ104">
        <v>2</v>
      </c>
      <c r="AL104">
        <v>0</v>
      </c>
      <c r="AM104" s="1">
        <v>10885</v>
      </c>
      <c r="AN104" t="s">
        <v>224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382900</v>
      </c>
      <c r="AU104">
        <v>38290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38290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2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2</v>
      </c>
      <c r="BQ104">
        <v>102</v>
      </c>
      <c r="BR104" t="s">
        <v>1028</v>
      </c>
      <c r="BS104" t="s">
        <v>445</v>
      </c>
      <c r="BT104" t="s">
        <v>1029</v>
      </c>
      <c r="BU104" t="s">
        <v>1030</v>
      </c>
      <c r="BV104" t="s">
        <v>1031</v>
      </c>
      <c r="BW104" t="s">
        <v>1031</v>
      </c>
    </row>
    <row r="105" spans="1:77" x14ac:dyDescent="0.3">
      <c r="A105" t="s">
        <v>40</v>
      </c>
      <c r="B105" t="s">
        <v>40</v>
      </c>
      <c r="C105">
        <v>13</v>
      </c>
      <c r="D105">
        <v>13</v>
      </c>
      <c r="E105">
        <v>13</v>
      </c>
      <c r="F105" t="s">
        <v>41</v>
      </c>
      <c r="G105">
        <v>1</v>
      </c>
      <c r="H105">
        <v>13</v>
      </c>
      <c r="I105">
        <v>13</v>
      </c>
      <c r="J105">
        <v>13</v>
      </c>
      <c r="K105">
        <v>11</v>
      </c>
      <c r="L105">
        <v>7</v>
      </c>
      <c r="M105">
        <v>3</v>
      </c>
      <c r="N105">
        <v>0</v>
      </c>
      <c r="O105">
        <v>0</v>
      </c>
      <c r="P105">
        <v>0</v>
      </c>
      <c r="Q105">
        <v>11</v>
      </c>
      <c r="R105">
        <v>7</v>
      </c>
      <c r="S105">
        <v>3</v>
      </c>
      <c r="T105">
        <v>0</v>
      </c>
      <c r="U105">
        <v>0</v>
      </c>
      <c r="V105">
        <v>0</v>
      </c>
      <c r="W105">
        <v>11</v>
      </c>
      <c r="X105">
        <v>7</v>
      </c>
      <c r="Y105">
        <v>3</v>
      </c>
      <c r="Z105">
        <v>0</v>
      </c>
      <c r="AA105">
        <v>0</v>
      </c>
      <c r="AB105">
        <v>0</v>
      </c>
      <c r="AC105" t="s">
        <v>640</v>
      </c>
      <c r="AD105" t="s">
        <v>640</v>
      </c>
      <c r="AE105" t="s">
        <v>640</v>
      </c>
      <c r="AF105" s="1">
        <v>38768</v>
      </c>
      <c r="AG105">
        <v>351</v>
      </c>
      <c r="AH105">
        <v>351</v>
      </c>
      <c r="AI105">
        <v>1</v>
      </c>
      <c r="AJ105">
        <v>23</v>
      </c>
      <c r="AL105">
        <v>0</v>
      </c>
      <c r="AM105" t="s">
        <v>1032</v>
      </c>
      <c r="AN105" t="s">
        <v>1033</v>
      </c>
      <c r="AO105" t="s">
        <v>1034</v>
      </c>
      <c r="AP105" t="s">
        <v>1035</v>
      </c>
      <c r="AQ105">
        <v>0</v>
      </c>
      <c r="AR105">
        <v>0</v>
      </c>
      <c r="AS105">
        <v>0</v>
      </c>
      <c r="AT105">
        <v>12824000</v>
      </c>
      <c r="AU105">
        <v>11003000</v>
      </c>
      <c r="AV105">
        <v>1315300</v>
      </c>
      <c r="AW105">
        <v>505590</v>
      </c>
      <c r="AX105">
        <v>0</v>
      </c>
      <c r="AY105">
        <v>0</v>
      </c>
      <c r="AZ105">
        <v>0</v>
      </c>
      <c r="BA105">
        <v>10478000</v>
      </c>
      <c r="BB105">
        <v>4482100</v>
      </c>
      <c r="BC105">
        <v>1157600</v>
      </c>
      <c r="BD105">
        <v>0</v>
      </c>
      <c r="BE105">
        <v>0</v>
      </c>
      <c r="BF105">
        <v>0</v>
      </c>
      <c r="BG105">
        <v>14</v>
      </c>
      <c r="BH105">
        <v>7</v>
      </c>
      <c r="BI105">
        <v>3</v>
      </c>
      <c r="BJ105">
        <v>0</v>
      </c>
      <c r="BK105">
        <v>0</v>
      </c>
      <c r="BL105">
        <v>0</v>
      </c>
      <c r="BM105">
        <v>24</v>
      </c>
      <c r="BQ105">
        <v>103</v>
      </c>
      <c r="BR105" t="s">
        <v>1036</v>
      </c>
      <c r="BS105" t="s">
        <v>943</v>
      </c>
      <c r="BT105" t="s">
        <v>1037</v>
      </c>
      <c r="BU105" t="s">
        <v>1038</v>
      </c>
      <c r="BV105" t="s">
        <v>1039</v>
      </c>
      <c r="BW105" t="s">
        <v>1040</v>
      </c>
    </row>
    <row r="106" spans="1:77" x14ac:dyDescent="0.3">
      <c r="A106" t="s">
        <v>1041</v>
      </c>
      <c r="B106" t="s">
        <v>1041</v>
      </c>
      <c r="C106">
        <v>2</v>
      </c>
      <c r="D106">
        <v>2</v>
      </c>
      <c r="E106">
        <v>2</v>
      </c>
      <c r="F106" t="s">
        <v>1042</v>
      </c>
      <c r="G106">
        <v>1</v>
      </c>
      <c r="H106">
        <v>2</v>
      </c>
      <c r="I106">
        <v>2</v>
      </c>
      <c r="J106">
        <v>2</v>
      </c>
      <c r="K106">
        <v>2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2</v>
      </c>
      <c r="R106">
        <v>1</v>
      </c>
      <c r="S106">
        <v>0</v>
      </c>
      <c r="T106">
        <v>0</v>
      </c>
      <c r="U106">
        <v>0</v>
      </c>
      <c r="V106">
        <v>0</v>
      </c>
      <c r="W106">
        <v>2</v>
      </c>
      <c r="X106">
        <v>1</v>
      </c>
      <c r="Y106">
        <v>0</v>
      </c>
      <c r="Z106">
        <v>0</v>
      </c>
      <c r="AA106">
        <v>0</v>
      </c>
      <c r="AB106">
        <v>0</v>
      </c>
      <c r="AC106" t="s">
        <v>340</v>
      </c>
      <c r="AD106" t="s">
        <v>340</v>
      </c>
      <c r="AE106" t="s">
        <v>340</v>
      </c>
      <c r="AF106" s="1">
        <v>16301</v>
      </c>
      <c r="AG106">
        <v>156</v>
      </c>
      <c r="AH106">
        <v>156</v>
      </c>
      <c r="AI106">
        <v>1</v>
      </c>
      <c r="AJ106">
        <v>3</v>
      </c>
      <c r="AL106">
        <v>0</v>
      </c>
      <c r="AM106" s="1">
        <v>11768</v>
      </c>
      <c r="AN106" t="s">
        <v>340</v>
      </c>
      <c r="AO106" t="s">
        <v>1043</v>
      </c>
      <c r="AP106">
        <v>0</v>
      </c>
      <c r="AQ106">
        <v>0</v>
      </c>
      <c r="AR106">
        <v>0</v>
      </c>
      <c r="AS106">
        <v>0</v>
      </c>
      <c r="AT106">
        <v>476600</v>
      </c>
      <c r="AU106">
        <v>409480</v>
      </c>
      <c r="AV106">
        <v>67115</v>
      </c>
      <c r="AW106">
        <v>0</v>
      </c>
      <c r="AX106">
        <v>0</v>
      </c>
      <c r="AY106">
        <v>0</v>
      </c>
      <c r="AZ106">
        <v>0</v>
      </c>
      <c r="BA106">
        <v>40948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2</v>
      </c>
      <c r="BH106">
        <v>1</v>
      </c>
      <c r="BI106">
        <v>0</v>
      </c>
      <c r="BJ106">
        <v>0</v>
      </c>
      <c r="BK106">
        <v>0</v>
      </c>
      <c r="BL106">
        <v>0</v>
      </c>
      <c r="BM106">
        <v>3</v>
      </c>
      <c r="BQ106">
        <v>104</v>
      </c>
      <c r="BR106" t="s">
        <v>1044</v>
      </c>
      <c r="BS106" t="s">
        <v>445</v>
      </c>
      <c r="BT106" t="s">
        <v>1045</v>
      </c>
      <c r="BU106" t="s">
        <v>1046</v>
      </c>
      <c r="BV106" t="s">
        <v>1047</v>
      </c>
      <c r="BW106" t="s">
        <v>1048</v>
      </c>
    </row>
    <row r="107" spans="1:77" x14ac:dyDescent="0.3">
      <c r="A107" t="s">
        <v>42</v>
      </c>
      <c r="B107" t="s">
        <v>42</v>
      </c>
      <c r="C107">
        <v>150</v>
      </c>
      <c r="D107">
        <v>150</v>
      </c>
      <c r="E107">
        <v>150</v>
      </c>
      <c r="F107" t="s">
        <v>43</v>
      </c>
      <c r="G107">
        <v>1</v>
      </c>
      <c r="H107">
        <v>150</v>
      </c>
      <c r="I107">
        <v>150</v>
      </c>
      <c r="J107">
        <v>150</v>
      </c>
      <c r="K107">
        <v>101</v>
      </c>
      <c r="L107">
        <v>52</v>
      </c>
      <c r="M107">
        <v>11</v>
      </c>
      <c r="N107">
        <v>115</v>
      </c>
      <c r="O107">
        <v>125</v>
      </c>
      <c r="P107">
        <v>118</v>
      </c>
      <c r="Q107">
        <v>101</v>
      </c>
      <c r="R107">
        <v>52</v>
      </c>
      <c r="S107">
        <v>11</v>
      </c>
      <c r="T107">
        <v>115</v>
      </c>
      <c r="U107">
        <v>125</v>
      </c>
      <c r="V107">
        <v>118</v>
      </c>
      <c r="W107">
        <v>101</v>
      </c>
      <c r="X107">
        <v>52</v>
      </c>
      <c r="Y107">
        <v>11</v>
      </c>
      <c r="Z107">
        <v>115</v>
      </c>
      <c r="AA107">
        <v>125</v>
      </c>
      <c r="AB107">
        <v>118</v>
      </c>
      <c r="AC107">
        <v>66</v>
      </c>
      <c r="AD107">
        <v>66</v>
      </c>
      <c r="AE107">
        <v>66</v>
      </c>
      <c r="AF107" t="s">
        <v>1049</v>
      </c>
      <c r="AG107">
        <v>2347</v>
      </c>
      <c r="AH107">
        <v>2347</v>
      </c>
      <c r="AI107" t="s">
        <v>1050</v>
      </c>
      <c r="AJ107">
        <v>193</v>
      </c>
      <c r="AK107">
        <v>476</v>
      </c>
      <c r="AL107">
        <v>0</v>
      </c>
      <c r="AM107" t="s">
        <v>212</v>
      </c>
      <c r="AN107">
        <v>56</v>
      </c>
      <c r="AO107" t="s">
        <v>1051</v>
      </c>
      <c r="AP107" t="s">
        <v>1052</v>
      </c>
      <c r="AQ107" t="s">
        <v>1053</v>
      </c>
      <c r="AR107" t="s">
        <v>1054</v>
      </c>
      <c r="AS107" t="s">
        <v>1055</v>
      </c>
      <c r="AT107">
        <v>974730000</v>
      </c>
      <c r="AU107">
        <v>156350000</v>
      </c>
      <c r="AV107">
        <v>17273000</v>
      </c>
      <c r="AW107">
        <v>1422900</v>
      </c>
      <c r="AX107">
        <v>164570000</v>
      </c>
      <c r="AY107">
        <v>365220000</v>
      </c>
      <c r="AZ107">
        <v>269890000</v>
      </c>
      <c r="BA107">
        <v>162450000</v>
      </c>
      <c r="BB107">
        <v>86215000</v>
      </c>
      <c r="BC107">
        <v>2517100</v>
      </c>
      <c r="BD107">
        <v>247010000</v>
      </c>
      <c r="BE107">
        <v>308680000</v>
      </c>
      <c r="BF107">
        <v>274020000</v>
      </c>
      <c r="BG107">
        <v>128</v>
      </c>
      <c r="BH107">
        <v>56</v>
      </c>
      <c r="BI107">
        <v>10</v>
      </c>
      <c r="BJ107">
        <v>164</v>
      </c>
      <c r="BK107">
        <v>173</v>
      </c>
      <c r="BL107">
        <v>154</v>
      </c>
      <c r="BM107">
        <v>685</v>
      </c>
      <c r="BQ107">
        <v>105</v>
      </c>
      <c r="BR107" t="s">
        <v>1056</v>
      </c>
      <c r="BS107" t="s">
        <v>1057</v>
      </c>
      <c r="BT107" t="s">
        <v>1058</v>
      </c>
      <c r="BU107" t="s">
        <v>1059</v>
      </c>
      <c r="BV107" t="s">
        <v>1060</v>
      </c>
      <c r="BW107" t="s">
        <v>1061</v>
      </c>
      <c r="BX107" t="s">
        <v>1062</v>
      </c>
      <c r="BY107" t="s">
        <v>1063</v>
      </c>
    </row>
    <row r="108" spans="1:77" x14ac:dyDescent="0.3">
      <c r="A108" t="s">
        <v>44</v>
      </c>
      <c r="B108" t="s">
        <v>44</v>
      </c>
      <c r="C108">
        <v>26</v>
      </c>
      <c r="D108">
        <v>26</v>
      </c>
      <c r="E108">
        <v>7</v>
      </c>
      <c r="F108" t="s">
        <v>45</v>
      </c>
      <c r="G108">
        <v>1</v>
      </c>
      <c r="H108">
        <v>26</v>
      </c>
      <c r="I108">
        <v>26</v>
      </c>
      <c r="J108">
        <v>7</v>
      </c>
      <c r="K108">
        <v>18</v>
      </c>
      <c r="L108">
        <v>24</v>
      </c>
      <c r="M108">
        <v>10</v>
      </c>
      <c r="N108">
        <v>2</v>
      </c>
      <c r="O108">
        <v>3</v>
      </c>
      <c r="P108">
        <v>3</v>
      </c>
      <c r="Q108">
        <v>18</v>
      </c>
      <c r="R108">
        <v>24</v>
      </c>
      <c r="S108">
        <v>10</v>
      </c>
      <c r="T108">
        <v>2</v>
      </c>
      <c r="U108">
        <v>3</v>
      </c>
      <c r="V108">
        <v>3</v>
      </c>
      <c r="W108">
        <v>5</v>
      </c>
      <c r="X108">
        <v>7</v>
      </c>
      <c r="Y108">
        <v>3</v>
      </c>
      <c r="Z108">
        <v>0</v>
      </c>
      <c r="AA108">
        <v>1</v>
      </c>
      <c r="AB108">
        <v>1</v>
      </c>
      <c r="AC108">
        <v>57</v>
      </c>
      <c r="AD108">
        <v>57</v>
      </c>
      <c r="AE108">
        <v>14</v>
      </c>
      <c r="AF108" s="1">
        <v>50073</v>
      </c>
      <c r="AG108">
        <v>449</v>
      </c>
      <c r="AH108">
        <v>449</v>
      </c>
      <c r="AI108" t="s">
        <v>1064</v>
      </c>
      <c r="AJ108">
        <v>96</v>
      </c>
      <c r="AK108">
        <v>8</v>
      </c>
      <c r="AL108">
        <v>0</v>
      </c>
      <c r="AM108" t="s">
        <v>212</v>
      </c>
      <c r="AN108" t="s">
        <v>1065</v>
      </c>
      <c r="AO108" t="s">
        <v>1066</v>
      </c>
      <c r="AP108" t="s">
        <v>1067</v>
      </c>
      <c r="AQ108">
        <v>6</v>
      </c>
      <c r="AR108" t="s">
        <v>642</v>
      </c>
      <c r="AS108" t="s">
        <v>1068</v>
      </c>
      <c r="AT108">
        <v>127250000</v>
      </c>
      <c r="AU108">
        <v>81042000</v>
      </c>
      <c r="AV108">
        <v>35862000</v>
      </c>
      <c r="AW108">
        <v>8338300</v>
      </c>
      <c r="AX108">
        <v>298240</v>
      </c>
      <c r="AY108">
        <v>1022300</v>
      </c>
      <c r="AZ108">
        <v>691390</v>
      </c>
      <c r="BA108">
        <v>74590000</v>
      </c>
      <c r="BB108">
        <v>80023000</v>
      </c>
      <c r="BC108">
        <v>12385000</v>
      </c>
      <c r="BD108">
        <v>374810</v>
      </c>
      <c r="BE108">
        <v>793180</v>
      </c>
      <c r="BF108">
        <v>264750</v>
      </c>
      <c r="BG108">
        <v>38</v>
      </c>
      <c r="BH108">
        <v>42</v>
      </c>
      <c r="BI108">
        <v>16</v>
      </c>
      <c r="BJ108">
        <v>2</v>
      </c>
      <c r="BK108">
        <v>4</v>
      </c>
      <c r="BL108">
        <v>3</v>
      </c>
      <c r="BM108">
        <v>105</v>
      </c>
      <c r="BQ108">
        <v>106</v>
      </c>
      <c r="BR108" t="s">
        <v>1069</v>
      </c>
      <c r="BS108" t="s">
        <v>1070</v>
      </c>
      <c r="BT108" t="s">
        <v>1071</v>
      </c>
      <c r="BU108" t="s">
        <v>1072</v>
      </c>
      <c r="BV108" t="s">
        <v>1073</v>
      </c>
      <c r="BW108" t="s">
        <v>1074</v>
      </c>
      <c r="BX108" t="s">
        <v>1075</v>
      </c>
      <c r="BY108" t="s">
        <v>1076</v>
      </c>
    </row>
    <row r="109" spans="1:77" x14ac:dyDescent="0.3">
      <c r="A109" t="s">
        <v>1077</v>
      </c>
      <c r="B109" t="s">
        <v>1077</v>
      </c>
      <c r="C109">
        <v>3</v>
      </c>
      <c r="D109">
        <v>3</v>
      </c>
      <c r="E109">
        <v>3</v>
      </c>
      <c r="F109" t="s">
        <v>1078</v>
      </c>
      <c r="G109">
        <v>1</v>
      </c>
      <c r="H109">
        <v>3</v>
      </c>
      <c r="I109">
        <v>3</v>
      </c>
      <c r="J109">
        <v>3</v>
      </c>
      <c r="K109">
        <v>3</v>
      </c>
      <c r="L109">
        <v>0</v>
      </c>
      <c r="M109">
        <v>0</v>
      </c>
      <c r="N109">
        <v>0</v>
      </c>
      <c r="O109">
        <v>1</v>
      </c>
      <c r="P109">
        <v>0</v>
      </c>
      <c r="Q109">
        <v>3</v>
      </c>
      <c r="R109">
        <v>0</v>
      </c>
      <c r="S109">
        <v>0</v>
      </c>
      <c r="T109">
        <v>0</v>
      </c>
      <c r="U109">
        <v>1</v>
      </c>
      <c r="V109">
        <v>0</v>
      </c>
      <c r="W109">
        <v>3</v>
      </c>
      <c r="X109">
        <v>0</v>
      </c>
      <c r="Y109">
        <v>0</v>
      </c>
      <c r="Z109">
        <v>0</v>
      </c>
      <c r="AA109">
        <v>1</v>
      </c>
      <c r="AB109">
        <v>0</v>
      </c>
      <c r="AC109" t="s">
        <v>940</v>
      </c>
      <c r="AD109" t="s">
        <v>940</v>
      </c>
      <c r="AE109" t="s">
        <v>940</v>
      </c>
      <c r="AF109" s="1">
        <v>17878</v>
      </c>
      <c r="AG109">
        <v>157</v>
      </c>
      <c r="AH109">
        <v>157</v>
      </c>
      <c r="AI109" t="s">
        <v>305</v>
      </c>
      <c r="AJ109">
        <v>3</v>
      </c>
      <c r="AK109">
        <v>1</v>
      </c>
      <c r="AL109">
        <v>0</v>
      </c>
      <c r="AM109" s="1">
        <v>16833</v>
      </c>
      <c r="AN109" t="s">
        <v>940</v>
      </c>
      <c r="AO109">
        <v>0</v>
      </c>
      <c r="AP109">
        <v>0</v>
      </c>
      <c r="AQ109">
        <v>0</v>
      </c>
      <c r="AR109" t="s">
        <v>432</v>
      </c>
      <c r="AS109">
        <v>0</v>
      </c>
      <c r="AT109">
        <v>962840</v>
      </c>
      <c r="AU109">
        <v>892930</v>
      </c>
      <c r="AV109">
        <v>0</v>
      </c>
      <c r="AW109">
        <v>0</v>
      </c>
      <c r="AX109">
        <v>0</v>
      </c>
      <c r="AY109">
        <v>69910</v>
      </c>
      <c r="AZ109">
        <v>0</v>
      </c>
      <c r="BA109">
        <v>89293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3</v>
      </c>
      <c r="BH109">
        <v>0</v>
      </c>
      <c r="BI109">
        <v>0</v>
      </c>
      <c r="BJ109">
        <v>0</v>
      </c>
      <c r="BK109">
        <v>1</v>
      </c>
      <c r="BL109">
        <v>0</v>
      </c>
      <c r="BM109">
        <v>4</v>
      </c>
      <c r="BQ109">
        <v>107</v>
      </c>
      <c r="BR109" t="s">
        <v>1079</v>
      </c>
      <c r="BS109" t="s">
        <v>466</v>
      </c>
      <c r="BT109" t="s">
        <v>1080</v>
      </c>
      <c r="BU109" t="s">
        <v>1081</v>
      </c>
      <c r="BV109" t="s">
        <v>1082</v>
      </c>
      <c r="BW109" t="s">
        <v>1083</v>
      </c>
    </row>
    <row r="110" spans="1:77" x14ac:dyDescent="0.3">
      <c r="A110" t="s">
        <v>1084</v>
      </c>
      <c r="B110" t="s">
        <v>1084</v>
      </c>
      <c r="C110">
        <v>2</v>
      </c>
      <c r="D110">
        <v>2</v>
      </c>
      <c r="E110">
        <v>2</v>
      </c>
      <c r="F110" t="s">
        <v>1085</v>
      </c>
      <c r="G110">
        <v>1</v>
      </c>
      <c r="H110">
        <v>2</v>
      </c>
      <c r="I110">
        <v>2</v>
      </c>
      <c r="J110">
        <v>2</v>
      </c>
      <c r="K110">
        <v>2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2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2</v>
      </c>
      <c r="X110">
        <v>0</v>
      </c>
      <c r="Y110">
        <v>0</v>
      </c>
      <c r="Z110">
        <v>0</v>
      </c>
      <c r="AA110">
        <v>0</v>
      </c>
      <c r="AB110">
        <v>0</v>
      </c>
      <c r="AC110" t="s">
        <v>940</v>
      </c>
      <c r="AD110" t="s">
        <v>940</v>
      </c>
      <c r="AE110" t="s">
        <v>940</v>
      </c>
      <c r="AF110" s="1">
        <v>15617</v>
      </c>
      <c r="AG110">
        <v>134</v>
      </c>
      <c r="AH110">
        <v>134</v>
      </c>
      <c r="AI110">
        <v>1</v>
      </c>
      <c r="AJ110">
        <v>2</v>
      </c>
      <c r="AL110">
        <v>0</v>
      </c>
      <c r="AM110" s="1">
        <v>36478</v>
      </c>
      <c r="AN110" t="s">
        <v>94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582530</v>
      </c>
      <c r="AU110">
        <v>58253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58253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2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2</v>
      </c>
      <c r="BQ110">
        <v>108</v>
      </c>
      <c r="BR110" t="s">
        <v>1086</v>
      </c>
      <c r="BS110" t="s">
        <v>445</v>
      </c>
      <c r="BT110" t="s">
        <v>1087</v>
      </c>
      <c r="BU110" t="s">
        <v>1088</v>
      </c>
      <c r="BV110" t="s">
        <v>1089</v>
      </c>
      <c r="BW110" t="s">
        <v>1089</v>
      </c>
    </row>
    <row r="111" spans="1:77" x14ac:dyDescent="0.3">
      <c r="A111" t="s">
        <v>1090</v>
      </c>
      <c r="B111" t="s">
        <v>1090</v>
      </c>
      <c r="C111">
        <v>7</v>
      </c>
      <c r="D111">
        <v>7</v>
      </c>
      <c r="E111">
        <v>7</v>
      </c>
      <c r="F111" t="s">
        <v>1091</v>
      </c>
      <c r="G111">
        <v>1</v>
      </c>
      <c r="H111">
        <v>7</v>
      </c>
      <c r="I111">
        <v>7</v>
      </c>
      <c r="J111">
        <v>7</v>
      </c>
      <c r="K111">
        <v>0</v>
      </c>
      <c r="L111">
        <v>0</v>
      </c>
      <c r="M111">
        <v>1</v>
      </c>
      <c r="N111">
        <v>1</v>
      </c>
      <c r="O111">
        <v>3</v>
      </c>
      <c r="P111">
        <v>4</v>
      </c>
      <c r="Q111">
        <v>0</v>
      </c>
      <c r="R111">
        <v>0</v>
      </c>
      <c r="S111">
        <v>1</v>
      </c>
      <c r="T111">
        <v>1</v>
      </c>
      <c r="U111">
        <v>3</v>
      </c>
      <c r="V111">
        <v>4</v>
      </c>
      <c r="W111">
        <v>0</v>
      </c>
      <c r="X111">
        <v>0</v>
      </c>
      <c r="Y111">
        <v>1</v>
      </c>
      <c r="Z111">
        <v>1</v>
      </c>
      <c r="AA111">
        <v>3</v>
      </c>
      <c r="AB111">
        <v>4</v>
      </c>
      <c r="AC111">
        <v>8</v>
      </c>
      <c r="AD111">
        <v>8</v>
      </c>
      <c r="AE111">
        <v>8</v>
      </c>
      <c r="AF111" s="1">
        <v>94306</v>
      </c>
      <c r="AG111">
        <v>865</v>
      </c>
      <c r="AH111">
        <v>865</v>
      </c>
      <c r="AI111" t="s">
        <v>1092</v>
      </c>
      <c r="AJ111">
        <v>1</v>
      </c>
      <c r="AK111">
        <v>8</v>
      </c>
      <c r="AL111">
        <v>0</v>
      </c>
      <c r="AM111" s="1">
        <v>73182</v>
      </c>
      <c r="AN111">
        <v>0</v>
      </c>
      <c r="AO111">
        <v>0</v>
      </c>
      <c r="AP111" t="s">
        <v>1093</v>
      </c>
      <c r="AQ111" t="s">
        <v>527</v>
      </c>
      <c r="AR111" t="s">
        <v>729</v>
      </c>
      <c r="AS111">
        <v>4</v>
      </c>
      <c r="AT111">
        <v>2078100</v>
      </c>
      <c r="AU111">
        <v>0</v>
      </c>
      <c r="AV111">
        <v>0</v>
      </c>
      <c r="AW111">
        <v>87522</v>
      </c>
      <c r="AX111">
        <v>350750</v>
      </c>
      <c r="AY111">
        <v>579640</v>
      </c>
      <c r="AZ111">
        <v>1060200</v>
      </c>
      <c r="BA111">
        <v>0</v>
      </c>
      <c r="BB111">
        <v>0</v>
      </c>
      <c r="BC111">
        <v>0</v>
      </c>
      <c r="BD111">
        <v>0</v>
      </c>
      <c r="BE111">
        <v>563730</v>
      </c>
      <c r="BF111">
        <v>0</v>
      </c>
      <c r="BG111">
        <v>0</v>
      </c>
      <c r="BH111">
        <v>0</v>
      </c>
      <c r="BI111">
        <v>0</v>
      </c>
      <c r="BJ111">
        <v>1</v>
      </c>
      <c r="BK111">
        <v>3</v>
      </c>
      <c r="BL111">
        <v>4</v>
      </c>
      <c r="BM111">
        <v>8</v>
      </c>
      <c r="BQ111">
        <v>109</v>
      </c>
      <c r="BR111" t="s">
        <v>1094</v>
      </c>
      <c r="BS111" t="s">
        <v>498</v>
      </c>
      <c r="BT111" t="s">
        <v>1095</v>
      </c>
      <c r="BU111" t="s">
        <v>1096</v>
      </c>
      <c r="BV111" t="s">
        <v>1097</v>
      </c>
      <c r="BW111" t="s">
        <v>1098</v>
      </c>
      <c r="BX111">
        <v>77</v>
      </c>
      <c r="BY111">
        <v>584</v>
      </c>
    </row>
    <row r="112" spans="1:77" x14ac:dyDescent="0.3">
      <c r="A112" t="s">
        <v>46</v>
      </c>
      <c r="B112" t="s">
        <v>46</v>
      </c>
      <c r="C112">
        <v>16</v>
      </c>
      <c r="D112">
        <v>16</v>
      </c>
      <c r="E112">
        <v>16</v>
      </c>
      <c r="F112" t="s">
        <v>47</v>
      </c>
      <c r="G112">
        <v>1</v>
      </c>
      <c r="H112">
        <v>16</v>
      </c>
      <c r="I112">
        <v>16</v>
      </c>
      <c r="J112">
        <v>16</v>
      </c>
      <c r="K112">
        <v>9</v>
      </c>
      <c r="L112">
        <v>2</v>
      </c>
      <c r="M112">
        <v>0</v>
      </c>
      <c r="N112">
        <v>10</v>
      </c>
      <c r="O112">
        <v>12</v>
      </c>
      <c r="P112">
        <v>11</v>
      </c>
      <c r="Q112">
        <v>9</v>
      </c>
      <c r="R112">
        <v>2</v>
      </c>
      <c r="S112">
        <v>0</v>
      </c>
      <c r="T112">
        <v>10</v>
      </c>
      <c r="U112">
        <v>12</v>
      </c>
      <c r="V112">
        <v>11</v>
      </c>
      <c r="W112">
        <v>9</v>
      </c>
      <c r="X112">
        <v>2</v>
      </c>
      <c r="Y112">
        <v>0</v>
      </c>
      <c r="Z112">
        <v>10</v>
      </c>
      <c r="AA112">
        <v>12</v>
      </c>
      <c r="AB112">
        <v>11</v>
      </c>
      <c r="AC112" t="s">
        <v>1099</v>
      </c>
      <c r="AD112" t="s">
        <v>1099</v>
      </c>
      <c r="AE112" t="s">
        <v>1099</v>
      </c>
      <c r="AF112" s="1">
        <v>49195</v>
      </c>
      <c r="AG112">
        <v>452</v>
      </c>
      <c r="AH112">
        <v>452</v>
      </c>
      <c r="AI112" t="s">
        <v>1100</v>
      </c>
      <c r="AJ112">
        <v>12</v>
      </c>
      <c r="AK112">
        <v>38</v>
      </c>
      <c r="AL112">
        <v>0</v>
      </c>
      <c r="AM112" t="s">
        <v>1101</v>
      </c>
      <c r="AN112" t="s">
        <v>1102</v>
      </c>
      <c r="AO112" t="s">
        <v>1103</v>
      </c>
      <c r="AP112">
        <v>0</v>
      </c>
      <c r="AQ112" t="s">
        <v>990</v>
      </c>
      <c r="AR112" t="s">
        <v>1104</v>
      </c>
      <c r="AS112" t="s">
        <v>1105</v>
      </c>
      <c r="AT112">
        <v>45898000</v>
      </c>
      <c r="AU112">
        <v>7172900</v>
      </c>
      <c r="AV112">
        <v>86635</v>
      </c>
      <c r="AW112">
        <v>0</v>
      </c>
      <c r="AX112">
        <v>8435600</v>
      </c>
      <c r="AY112">
        <v>15726000</v>
      </c>
      <c r="AZ112">
        <v>14477000</v>
      </c>
      <c r="BA112">
        <v>7317100</v>
      </c>
      <c r="BB112">
        <v>0</v>
      </c>
      <c r="BC112">
        <v>0</v>
      </c>
      <c r="BD112">
        <v>14752000</v>
      </c>
      <c r="BE112">
        <v>13843000</v>
      </c>
      <c r="BF112">
        <v>14899000</v>
      </c>
      <c r="BG112">
        <v>10</v>
      </c>
      <c r="BH112">
        <v>2</v>
      </c>
      <c r="BI112">
        <v>0</v>
      </c>
      <c r="BJ112">
        <v>12</v>
      </c>
      <c r="BK112">
        <v>14</v>
      </c>
      <c r="BL112">
        <v>10</v>
      </c>
      <c r="BM112">
        <v>48</v>
      </c>
      <c r="BQ112">
        <v>110</v>
      </c>
      <c r="BR112" t="s">
        <v>1106</v>
      </c>
      <c r="BS112" t="s">
        <v>1107</v>
      </c>
      <c r="BT112" t="s">
        <v>1108</v>
      </c>
      <c r="BU112" t="s">
        <v>1109</v>
      </c>
      <c r="BV112" t="s">
        <v>1110</v>
      </c>
      <c r="BW112" t="s">
        <v>1111</v>
      </c>
    </row>
    <row r="113" spans="1:77" x14ac:dyDescent="0.3">
      <c r="A113" t="s">
        <v>48</v>
      </c>
      <c r="B113" t="s">
        <v>48</v>
      </c>
      <c r="C113">
        <v>9</v>
      </c>
      <c r="D113">
        <v>9</v>
      </c>
      <c r="E113">
        <v>9</v>
      </c>
      <c r="F113" t="s">
        <v>49</v>
      </c>
      <c r="G113">
        <v>1</v>
      </c>
      <c r="H113">
        <v>9</v>
      </c>
      <c r="I113">
        <v>9</v>
      </c>
      <c r="J113">
        <v>9</v>
      </c>
      <c r="K113">
        <v>5</v>
      </c>
      <c r="L113">
        <v>6</v>
      </c>
      <c r="M113">
        <v>5</v>
      </c>
      <c r="N113">
        <v>5</v>
      </c>
      <c r="O113">
        <v>8</v>
      </c>
      <c r="P113">
        <v>5</v>
      </c>
      <c r="Q113">
        <v>5</v>
      </c>
      <c r="R113">
        <v>6</v>
      </c>
      <c r="S113">
        <v>5</v>
      </c>
      <c r="T113">
        <v>5</v>
      </c>
      <c r="U113">
        <v>8</v>
      </c>
      <c r="V113">
        <v>5</v>
      </c>
      <c r="W113">
        <v>5</v>
      </c>
      <c r="X113">
        <v>6</v>
      </c>
      <c r="Y113">
        <v>5</v>
      </c>
      <c r="Z113">
        <v>5</v>
      </c>
      <c r="AA113">
        <v>8</v>
      </c>
      <c r="AB113">
        <v>5</v>
      </c>
      <c r="AC113" t="s">
        <v>1112</v>
      </c>
      <c r="AD113" t="s">
        <v>1112</v>
      </c>
      <c r="AE113" t="s">
        <v>1112</v>
      </c>
      <c r="AF113" s="1">
        <v>18981</v>
      </c>
      <c r="AG113">
        <v>186</v>
      </c>
      <c r="AH113">
        <v>186</v>
      </c>
      <c r="AI113" t="s">
        <v>211</v>
      </c>
      <c r="AJ113">
        <v>18</v>
      </c>
      <c r="AK113">
        <v>24</v>
      </c>
      <c r="AL113">
        <v>0</v>
      </c>
      <c r="AM113" t="s">
        <v>1113</v>
      </c>
      <c r="AN113" t="s">
        <v>1114</v>
      </c>
      <c r="AO113" t="s">
        <v>1115</v>
      </c>
      <c r="AP113">
        <v>36</v>
      </c>
      <c r="AQ113" t="s">
        <v>1114</v>
      </c>
      <c r="AR113" t="s">
        <v>1116</v>
      </c>
      <c r="AS113">
        <v>43</v>
      </c>
      <c r="AT113">
        <v>43078000</v>
      </c>
      <c r="AU113">
        <v>6249200</v>
      </c>
      <c r="AV113">
        <v>2405400</v>
      </c>
      <c r="AW113">
        <v>5795200</v>
      </c>
      <c r="AX113">
        <v>2743200</v>
      </c>
      <c r="AY113">
        <v>17283000</v>
      </c>
      <c r="AZ113">
        <v>8602100</v>
      </c>
      <c r="BA113">
        <v>8141100</v>
      </c>
      <c r="BB113">
        <v>10062000</v>
      </c>
      <c r="BC113">
        <v>8883500</v>
      </c>
      <c r="BD113">
        <v>7945000</v>
      </c>
      <c r="BE113">
        <v>10288000</v>
      </c>
      <c r="BF113">
        <v>9071400</v>
      </c>
      <c r="BG113">
        <v>7</v>
      </c>
      <c r="BH113">
        <v>7</v>
      </c>
      <c r="BI113">
        <v>7</v>
      </c>
      <c r="BJ113">
        <v>5</v>
      </c>
      <c r="BK113">
        <v>13</v>
      </c>
      <c r="BL113">
        <v>9</v>
      </c>
      <c r="BM113">
        <v>48</v>
      </c>
      <c r="BQ113">
        <v>111</v>
      </c>
      <c r="BR113" t="s">
        <v>1117</v>
      </c>
      <c r="BS113" t="s">
        <v>1118</v>
      </c>
      <c r="BT113" t="s">
        <v>1119</v>
      </c>
      <c r="BU113" t="s">
        <v>1120</v>
      </c>
      <c r="BV113" t="s">
        <v>1121</v>
      </c>
      <c r="BW113" t="s">
        <v>1122</v>
      </c>
    </row>
    <row r="114" spans="1:77" x14ac:dyDescent="0.3">
      <c r="A114" t="s">
        <v>1123</v>
      </c>
      <c r="B114" t="s">
        <v>1124</v>
      </c>
      <c r="C114" t="s">
        <v>1125</v>
      </c>
      <c r="D114" t="s">
        <v>1125</v>
      </c>
      <c r="E114" t="s">
        <v>1125</v>
      </c>
      <c r="F114" t="s">
        <v>1126</v>
      </c>
      <c r="G114">
        <v>3</v>
      </c>
      <c r="H114">
        <v>3</v>
      </c>
      <c r="I114">
        <v>3</v>
      </c>
      <c r="J114">
        <v>3</v>
      </c>
      <c r="K114">
        <v>1</v>
      </c>
      <c r="L114">
        <v>0</v>
      </c>
      <c r="M114">
        <v>0</v>
      </c>
      <c r="N114">
        <v>0</v>
      </c>
      <c r="O114">
        <v>1</v>
      </c>
      <c r="P114">
        <v>2</v>
      </c>
      <c r="Q114">
        <v>1</v>
      </c>
      <c r="R114">
        <v>0</v>
      </c>
      <c r="S114">
        <v>0</v>
      </c>
      <c r="T114">
        <v>0</v>
      </c>
      <c r="U114">
        <v>1</v>
      </c>
      <c r="V114">
        <v>2</v>
      </c>
      <c r="W114">
        <v>1</v>
      </c>
      <c r="X114">
        <v>0</v>
      </c>
      <c r="Y114">
        <v>0</v>
      </c>
      <c r="Z114">
        <v>0</v>
      </c>
      <c r="AA114">
        <v>1</v>
      </c>
      <c r="AB114">
        <v>2</v>
      </c>
      <c r="AC114" t="s">
        <v>340</v>
      </c>
      <c r="AD114" t="s">
        <v>340</v>
      </c>
      <c r="AE114" t="s">
        <v>340</v>
      </c>
      <c r="AF114" s="1">
        <v>47657</v>
      </c>
      <c r="AG114">
        <v>435</v>
      </c>
      <c r="AH114" t="s">
        <v>1127</v>
      </c>
      <c r="AI114" t="s">
        <v>252</v>
      </c>
      <c r="AJ114">
        <v>1</v>
      </c>
      <c r="AK114">
        <v>3</v>
      </c>
      <c r="AL114">
        <v>0</v>
      </c>
      <c r="AM114" t="s">
        <v>1128</v>
      </c>
      <c r="AN114" t="s">
        <v>624</v>
      </c>
      <c r="AO114">
        <v>0</v>
      </c>
      <c r="AP114">
        <v>0</v>
      </c>
      <c r="AQ114">
        <v>0</v>
      </c>
      <c r="AR114" t="s">
        <v>624</v>
      </c>
      <c r="AS114" t="s">
        <v>1103</v>
      </c>
      <c r="AT114">
        <v>620090</v>
      </c>
      <c r="AU114">
        <v>145070</v>
      </c>
      <c r="AV114">
        <v>0</v>
      </c>
      <c r="AW114">
        <v>0</v>
      </c>
      <c r="AX114">
        <v>0</v>
      </c>
      <c r="AY114">
        <v>141450</v>
      </c>
      <c r="AZ114">
        <v>333570</v>
      </c>
      <c r="BA114">
        <v>0</v>
      </c>
      <c r="BB114">
        <v>0</v>
      </c>
      <c r="BC114">
        <v>0</v>
      </c>
      <c r="BD114">
        <v>0</v>
      </c>
      <c r="BE114">
        <v>137570</v>
      </c>
      <c r="BF114">
        <v>0</v>
      </c>
      <c r="BG114">
        <v>1</v>
      </c>
      <c r="BH114">
        <v>0</v>
      </c>
      <c r="BI114">
        <v>0</v>
      </c>
      <c r="BJ114">
        <v>0</v>
      </c>
      <c r="BK114">
        <v>2</v>
      </c>
      <c r="BL114">
        <v>1</v>
      </c>
      <c r="BM114">
        <v>4</v>
      </c>
      <c r="BQ114">
        <v>112</v>
      </c>
      <c r="BR114" t="s">
        <v>1129</v>
      </c>
      <c r="BS114" t="s">
        <v>466</v>
      </c>
      <c r="BT114" t="s">
        <v>1130</v>
      </c>
      <c r="BU114" t="s">
        <v>1131</v>
      </c>
      <c r="BV114" t="s">
        <v>1132</v>
      </c>
      <c r="BW114" t="s">
        <v>1133</v>
      </c>
    </row>
    <row r="115" spans="1:77" x14ac:dyDescent="0.3">
      <c r="A115" t="s">
        <v>1134</v>
      </c>
      <c r="B115" t="s">
        <v>1134</v>
      </c>
      <c r="C115">
        <v>1</v>
      </c>
      <c r="D115">
        <v>1</v>
      </c>
      <c r="E115">
        <v>1</v>
      </c>
      <c r="F115" t="s">
        <v>1135</v>
      </c>
      <c r="G115">
        <v>1</v>
      </c>
      <c r="H115">
        <v>1</v>
      </c>
      <c r="I115">
        <v>1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1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1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1</v>
      </c>
      <c r="AB115">
        <v>0</v>
      </c>
      <c r="AC115" t="s">
        <v>1136</v>
      </c>
      <c r="AD115" t="s">
        <v>1136</v>
      </c>
      <c r="AE115" t="s">
        <v>1136</v>
      </c>
      <c r="AF115" t="s">
        <v>1137</v>
      </c>
      <c r="AG115">
        <v>1333</v>
      </c>
      <c r="AH115">
        <v>1333</v>
      </c>
      <c r="AI115">
        <v>3</v>
      </c>
      <c r="AK115">
        <v>1</v>
      </c>
      <c r="AL115">
        <v>1</v>
      </c>
      <c r="AM115">
        <v>-2</v>
      </c>
      <c r="AN115">
        <v>0</v>
      </c>
      <c r="AO115">
        <v>0</v>
      </c>
      <c r="AP115">
        <v>0</v>
      </c>
      <c r="AQ115">
        <v>0</v>
      </c>
      <c r="AR115" t="s">
        <v>1136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1</v>
      </c>
      <c r="BL115">
        <v>0</v>
      </c>
      <c r="BM115">
        <v>1</v>
      </c>
      <c r="BN115" t="s">
        <v>168</v>
      </c>
      <c r="BQ115">
        <v>113</v>
      </c>
      <c r="BR115">
        <v>212</v>
      </c>
      <c r="BS115" t="s">
        <v>225</v>
      </c>
      <c r="BT115">
        <v>231</v>
      </c>
      <c r="BU115">
        <v>756</v>
      </c>
      <c r="BV115">
        <v>792</v>
      </c>
      <c r="BW115">
        <v>792</v>
      </c>
      <c r="BX115">
        <v>78</v>
      </c>
      <c r="BY115">
        <v>212</v>
      </c>
    </row>
    <row r="116" spans="1:77" x14ac:dyDescent="0.3">
      <c r="A116" t="s">
        <v>1138</v>
      </c>
      <c r="B116" t="s">
        <v>1138</v>
      </c>
      <c r="C116">
        <v>1</v>
      </c>
      <c r="D116">
        <v>1</v>
      </c>
      <c r="E116">
        <v>1</v>
      </c>
      <c r="F116" t="s">
        <v>1139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1</v>
      </c>
      <c r="X116">
        <v>0</v>
      </c>
      <c r="Y116">
        <v>0</v>
      </c>
      <c r="Z116">
        <v>0</v>
      </c>
      <c r="AA116">
        <v>0</v>
      </c>
      <c r="AB116">
        <v>0</v>
      </c>
      <c r="AC116" t="s">
        <v>475</v>
      </c>
      <c r="AD116" t="s">
        <v>475</v>
      </c>
      <c r="AE116" t="s">
        <v>475</v>
      </c>
      <c r="AF116" s="1">
        <v>80345</v>
      </c>
      <c r="AG116">
        <v>736</v>
      </c>
      <c r="AH116">
        <v>736</v>
      </c>
      <c r="AI116">
        <v>1</v>
      </c>
      <c r="AJ116">
        <v>1</v>
      </c>
      <c r="AL116" t="s">
        <v>1140</v>
      </c>
      <c r="AM116" s="1">
        <v>5843</v>
      </c>
      <c r="AN116" t="s">
        <v>475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2289400</v>
      </c>
      <c r="AU116">
        <v>228940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228940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1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1</v>
      </c>
      <c r="BQ116">
        <v>114</v>
      </c>
      <c r="BR116">
        <v>705</v>
      </c>
      <c r="BS116" t="s">
        <v>225</v>
      </c>
      <c r="BT116">
        <v>763</v>
      </c>
      <c r="BU116">
        <v>2355</v>
      </c>
      <c r="BV116">
        <v>2446</v>
      </c>
      <c r="BW116">
        <v>2446</v>
      </c>
    </row>
    <row r="117" spans="1:77" x14ac:dyDescent="0.3">
      <c r="A117" t="s">
        <v>1141</v>
      </c>
      <c r="B117" t="s">
        <v>1141</v>
      </c>
      <c r="C117" t="s">
        <v>908</v>
      </c>
      <c r="D117" t="s">
        <v>908</v>
      </c>
      <c r="E117" t="s">
        <v>908</v>
      </c>
      <c r="F117" t="s">
        <v>1142</v>
      </c>
      <c r="G117">
        <v>2</v>
      </c>
      <c r="H117">
        <v>4</v>
      </c>
      <c r="I117">
        <v>4</v>
      </c>
      <c r="J117">
        <v>4</v>
      </c>
      <c r="K117">
        <v>1</v>
      </c>
      <c r="L117">
        <v>1</v>
      </c>
      <c r="M117">
        <v>0</v>
      </c>
      <c r="N117">
        <v>2</v>
      </c>
      <c r="O117">
        <v>2</v>
      </c>
      <c r="P117">
        <v>1</v>
      </c>
      <c r="Q117">
        <v>1</v>
      </c>
      <c r="R117">
        <v>1</v>
      </c>
      <c r="S117">
        <v>0</v>
      </c>
      <c r="T117">
        <v>2</v>
      </c>
      <c r="U117">
        <v>2</v>
      </c>
      <c r="V117">
        <v>1</v>
      </c>
      <c r="W117">
        <v>1</v>
      </c>
      <c r="X117">
        <v>1</v>
      </c>
      <c r="Y117">
        <v>0</v>
      </c>
      <c r="Z117">
        <v>2</v>
      </c>
      <c r="AA117">
        <v>2</v>
      </c>
      <c r="AB117">
        <v>1</v>
      </c>
      <c r="AC117" t="s">
        <v>1068</v>
      </c>
      <c r="AD117" t="s">
        <v>1068</v>
      </c>
      <c r="AE117" t="s">
        <v>1068</v>
      </c>
      <c r="AF117" s="1">
        <v>49005</v>
      </c>
      <c r="AG117">
        <v>448</v>
      </c>
      <c r="AH117" t="s">
        <v>1143</v>
      </c>
      <c r="AI117" t="s">
        <v>1144</v>
      </c>
      <c r="AJ117">
        <v>2</v>
      </c>
      <c r="AK117">
        <v>5</v>
      </c>
      <c r="AL117">
        <v>0</v>
      </c>
      <c r="AM117" s="1">
        <v>24676</v>
      </c>
      <c r="AN117" t="s">
        <v>252</v>
      </c>
      <c r="AO117" t="s">
        <v>252</v>
      </c>
      <c r="AP117">
        <v>0</v>
      </c>
      <c r="AQ117">
        <v>4</v>
      </c>
      <c r="AR117" t="s">
        <v>1145</v>
      </c>
      <c r="AS117" t="s">
        <v>405</v>
      </c>
      <c r="AT117">
        <v>1165800</v>
      </c>
      <c r="AU117">
        <v>290650</v>
      </c>
      <c r="AV117">
        <v>88912</v>
      </c>
      <c r="AW117">
        <v>0</v>
      </c>
      <c r="AX117">
        <v>228010</v>
      </c>
      <c r="AY117">
        <v>395040</v>
      </c>
      <c r="AZ117">
        <v>163240</v>
      </c>
      <c r="BA117">
        <v>0</v>
      </c>
      <c r="BB117">
        <v>0</v>
      </c>
      <c r="BC117">
        <v>0</v>
      </c>
      <c r="BD117">
        <v>0</v>
      </c>
      <c r="BE117">
        <v>384190</v>
      </c>
      <c r="BF117">
        <v>0</v>
      </c>
      <c r="BG117">
        <v>1</v>
      </c>
      <c r="BH117">
        <v>1</v>
      </c>
      <c r="BI117">
        <v>0</v>
      </c>
      <c r="BJ117">
        <v>2</v>
      </c>
      <c r="BK117">
        <v>2</v>
      </c>
      <c r="BL117">
        <v>1</v>
      </c>
      <c r="BM117">
        <v>7</v>
      </c>
      <c r="BQ117">
        <v>115</v>
      </c>
      <c r="BR117" t="s">
        <v>1146</v>
      </c>
      <c r="BS117" t="s">
        <v>513</v>
      </c>
      <c r="BT117" t="s">
        <v>1147</v>
      </c>
      <c r="BU117" t="s">
        <v>1148</v>
      </c>
      <c r="BV117" t="s">
        <v>1149</v>
      </c>
      <c r="BW117" t="s">
        <v>1150</v>
      </c>
    </row>
    <row r="118" spans="1:77" x14ac:dyDescent="0.3">
      <c r="A118" t="s">
        <v>50</v>
      </c>
      <c r="B118" t="s">
        <v>50</v>
      </c>
      <c r="C118">
        <v>10</v>
      </c>
      <c r="D118">
        <v>10</v>
      </c>
      <c r="E118">
        <v>10</v>
      </c>
      <c r="F118" t="s">
        <v>51</v>
      </c>
      <c r="G118">
        <v>1</v>
      </c>
      <c r="H118">
        <v>10</v>
      </c>
      <c r="I118">
        <v>10</v>
      </c>
      <c r="J118">
        <v>10</v>
      </c>
      <c r="K118">
        <v>9</v>
      </c>
      <c r="L118">
        <v>4</v>
      </c>
      <c r="M118">
        <v>0</v>
      </c>
      <c r="N118">
        <v>0</v>
      </c>
      <c r="O118">
        <v>0</v>
      </c>
      <c r="P118">
        <v>0</v>
      </c>
      <c r="Q118">
        <v>9</v>
      </c>
      <c r="R118">
        <v>4</v>
      </c>
      <c r="S118">
        <v>0</v>
      </c>
      <c r="T118">
        <v>0</v>
      </c>
      <c r="U118">
        <v>0</v>
      </c>
      <c r="V118">
        <v>0</v>
      </c>
      <c r="W118">
        <v>9</v>
      </c>
      <c r="X118">
        <v>4</v>
      </c>
      <c r="Y118">
        <v>0</v>
      </c>
      <c r="Z118">
        <v>0</v>
      </c>
      <c r="AA118">
        <v>0</v>
      </c>
      <c r="AB118">
        <v>0</v>
      </c>
      <c r="AC118" t="s">
        <v>1151</v>
      </c>
      <c r="AD118" t="s">
        <v>1151</v>
      </c>
      <c r="AE118" t="s">
        <v>1151</v>
      </c>
      <c r="AF118" s="1">
        <v>39671</v>
      </c>
      <c r="AG118">
        <v>357</v>
      </c>
      <c r="AH118">
        <v>357</v>
      </c>
      <c r="AI118">
        <v>1</v>
      </c>
      <c r="AJ118">
        <v>15</v>
      </c>
      <c r="AL118">
        <v>0</v>
      </c>
      <c r="AM118" t="s">
        <v>1152</v>
      </c>
      <c r="AN118" t="s">
        <v>1153</v>
      </c>
      <c r="AO118" t="s">
        <v>306</v>
      </c>
      <c r="AP118">
        <v>0</v>
      </c>
      <c r="AQ118">
        <v>0</v>
      </c>
      <c r="AR118">
        <v>0</v>
      </c>
      <c r="AS118">
        <v>0</v>
      </c>
      <c r="AT118">
        <v>5309100</v>
      </c>
      <c r="AU118">
        <v>5027800</v>
      </c>
      <c r="AV118">
        <v>281240</v>
      </c>
      <c r="AW118">
        <v>0</v>
      </c>
      <c r="AX118">
        <v>0</v>
      </c>
      <c r="AY118">
        <v>0</v>
      </c>
      <c r="AZ118">
        <v>0</v>
      </c>
      <c r="BA118">
        <v>4848400</v>
      </c>
      <c r="BB118">
        <v>895470</v>
      </c>
      <c r="BC118">
        <v>0</v>
      </c>
      <c r="BD118">
        <v>0</v>
      </c>
      <c r="BE118">
        <v>0</v>
      </c>
      <c r="BF118">
        <v>0</v>
      </c>
      <c r="BG118">
        <v>11</v>
      </c>
      <c r="BH118">
        <v>4</v>
      </c>
      <c r="BI118">
        <v>0</v>
      </c>
      <c r="BJ118">
        <v>0</v>
      </c>
      <c r="BK118">
        <v>0</v>
      </c>
      <c r="BL118">
        <v>0</v>
      </c>
      <c r="BM118">
        <v>15</v>
      </c>
      <c r="BQ118">
        <v>116</v>
      </c>
      <c r="BR118" t="s">
        <v>1154</v>
      </c>
      <c r="BS118" t="s">
        <v>477</v>
      </c>
      <c r="BT118" t="s">
        <v>1155</v>
      </c>
      <c r="BU118" t="s">
        <v>1156</v>
      </c>
      <c r="BV118" t="s">
        <v>1157</v>
      </c>
      <c r="BW118" t="s">
        <v>1158</v>
      </c>
      <c r="BX118">
        <v>79</v>
      </c>
      <c r="BY118">
        <v>64</v>
      </c>
    </row>
    <row r="119" spans="1:77" x14ac:dyDescent="0.3">
      <c r="A119" t="s">
        <v>52</v>
      </c>
      <c r="B119" t="s">
        <v>52</v>
      </c>
      <c r="C119">
        <v>9</v>
      </c>
      <c r="D119">
        <v>9</v>
      </c>
      <c r="E119">
        <v>9</v>
      </c>
      <c r="F119" t="s">
        <v>53</v>
      </c>
      <c r="G119">
        <v>1</v>
      </c>
      <c r="H119">
        <v>9</v>
      </c>
      <c r="I119">
        <v>9</v>
      </c>
      <c r="J119">
        <v>9</v>
      </c>
      <c r="K119">
        <v>9</v>
      </c>
      <c r="L119">
        <v>3</v>
      </c>
      <c r="M119">
        <v>0</v>
      </c>
      <c r="N119">
        <v>0</v>
      </c>
      <c r="O119">
        <v>0</v>
      </c>
      <c r="P119">
        <v>0</v>
      </c>
      <c r="Q119">
        <v>9</v>
      </c>
      <c r="R119">
        <v>3</v>
      </c>
      <c r="S119">
        <v>0</v>
      </c>
      <c r="T119">
        <v>0</v>
      </c>
      <c r="U119">
        <v>0</v>
      </c>
      <c r="V119">
        <v>0</v>
      </c>
      <c r="W119">
        <v>9</v>
      </c>
      <c r="X119">
        <v>3</v>
      </c>
      <c r="Y119">
        <v>0</v>
      </c>
      <c r="Z119">
        <v>0</v>
      </c>
      <c r="AA119">
        <v>0</v>
      </c>
      <c r="AB119">
        <v>0</v>
      </c>
      <c r="AC119" t="s">
        <v>355</v>
      </c>
      <c r="AD119" t="s">
        <v>355</v>
      </c>
      <c r="AE119" t="s">
        <v>355</v>
      </c>
      <c r="AF119" s="1">
        <v>43003</v>
      </c>
      <c r="AG119">
        <v>388</v>
      </c>
      <c r="AH119">
        <v>388</v>
      </c>
      <c r="AI119">
        <v>1</v>
      </c>
      <c r="AJ119">
        <v>12</v>
      </c>
      <c r="AL119">
        <v>0</v>
      </c>
      <c r="AM119" t="s">
        <v>1159</v>
      </c>
      <c r="AN119" t="s">
        <v>355</v>
      </c>
      <c r="AO119" t="s">
        <v>830</v>
      </c>
      <c r="AP119">
        <v>0</v>
      </c>
      <c r="AQ119">
        <v>0</v>
      </c>
      <c r="AR119">
        <v>0</v>
      </c>
      <c r="AS119">
        <v>0</v>
      </c>
      <c r="AT119">
        <v>4354000</v>
      </c>
      <c r="AU119">
        <v>3831100</v>
      </c>
      <c r="AV119">
        <v>522890</v>
      </c>
      <c r="AW119">
        <v>0</v>
      </c>
      <c r="AX119">
        <v>0</v>
      </c>
      <c r="AY119">
        <v>0</v>
      </c>
      <c r="AZ119">
        <v>0</v>
      </c>
      <c r="BA119">
        <v>2741400</v>
      </c>
      <c r="BB119">
        <v>2754600</v>
      </c>
      <c r="BC119">
        <v>0</v>
      </c>
      <c r="BD119">
        <v>0</v>
      </c>
      <c r="BE119">
        <v>0</v>
      </c>
      <c r="BF119">
        <v>0</v>
      </c>
      <c r="BG119">
        <v>8</v>
      </c>
      <c r="BH119">
        <v>3</v>
      </c>
      <c r="BI119">
        <v>0</v>
      </c>
      <c r="BJ119">
        <v>0</v>
      </c>
      <c r="BK119">
        <v>0</v>
      </c>
      <c r="BL119">
        <v>0</v>
      </c>
      <c r="BM119">
        <v>11</v>
      </c>
      <c r="BQ119">
        <v>117</v>
      </c>
      <c r="BR119" t="s">
        <v>1160</v>
      </c>
      <c r="BS119" t="s">
        <v>1118</v>
      </c>
      <c r="BT119" t="s">
        <v>1161</v>
      </c>
      <c r="BU119" t="s">
        <v>1162</v>
      </c>
      <c r="BV119" t="s">
        <v>1163</v>
      </c>
      <c r="BW119" t="s">
        <v>1164</v>
      </c>
    </row>
    <row r="120" spans="1:77" x14ac:dyDescent="0.3">
      <c r="A120" t="s">
        <v>54</v>
      </c>
      <c r="B120" t="s">
        <v>54</v>
      </c>
      <c r="C120">
        <v>7</v>
      </c>
      <c r="D120">
        <v>7</v>
      </c>
      <c r="E120">
        <v>7</v>
      </c>
      <c r="F120" t="s">
        <v>55</v>
      </c>
      <c r="G120">
        <v>1</v>
      </c>
      <c r="H120">
        <v>7</v>
      </c>
      <c r="I120">
        <v>7</v>
      </c>
      <c r="J120">
        <v>7</v>
      </c>
      <c r="K120">
        <v>1</v>
      </c>
      <c r="L120">
        <v>0</v>
      </c>
      <c r="M120">
        <v>0</v>
      </c>
      <c r="N120">
        <v>3</v>
      </c>
      <c r="O120">
        <v>4</v>
      </c>
      <c r="P120">
        <v>5</v>
      </c>
      <c r="Q120">
        <v>1</v>
      </c>
      <c r="R120">
        <v>0</v>
      </c>
      <c r="S120">
        <v>0</v>
      </c>
      <c r="T120">
        <v>3</v>
      </c>
      <c r="U120">
        <v>4</v>
      </c>
      <c r="V120">
        <v>5</v>
      </c>
      <c r="W120">
        <v>1</v>
      </c>
      <c r="X120">
        <v>0</v>
      </c>
      <c r="Y120">
        <v>0</v>
      </c>
      <c r="Z120">
        <v>3</v>
      </c>
      <c r="AA120">
        <v>4</v>
      </c>
      <c r="AB120">
        <v>5</v>
      </c>
      <c r="AC120" t="s">
        <v>552</v>
      </c>
      <c r="AD120" t="s">
        <v>552</v>
      </c>
      <c r="AE120" t="s">
        <v>552</v>
      </c>
      <c r="AF120" s="1">
        <v>47955</v>
      </c>
      <c r="AG120">
        <v>436</v>
      </c>
      <c r="AH120">
        <v>436</v>
      </c>
      <c r="AI120" t="s">
        <v>1165</v>
      </c>
      <c r="AJ120">
        <v>1</v>
      </c>
      <c r="AK120">
        <v>12</v>
      </c>
      <c r="AL120">
        <v>0</v>
      </c>
      <c r="AM120" t="s">
        <v>1166</v>
      </c>
      <c r="AN120" t="s">
        <v>982</v>
      </c>
      <c r="AO120">
        <v>0</v>
      </c>
      <c r="AP120">
        <v>0</v>
      </c>
      <c r="AQ120" t="s">
        <v>608</v>
      </c>
      <c r="AR120" t="s">
        <v>403</v>
      </c>
      <c r="AS120" t="s">
        <v>705</v>
      </c>
      <c r="AT120">
        <v>4882200</v>
      </c>
      <c r="AU120">
        <v>710610</v>
      </c>
      <c r="AV120">
        <v>0</v>
      </c>
      <c r="AW120">
        <v>0</v>
      </c>
      <c r="AX120">
        <v>834000</v>
      </c>
      <c r="AY120">
        <v>1402600</v>
      </c>
      <c r="AZ120">
        <v>1934900</v>
      </c>
      <c r="BA120">
        <v>0</v>
      </c>
      <c r="BB120">
        <v>0</v>
      </c>
      <c r="BC120">
        <v>0</v>
      </c>
      <c r="BD120">
        <v>0</v>
      </c>
      <c r="BE120">
        <v>1629400</v>
      </c>
      <c r="BF120">
        <v>1637300</v>
      </c>
      <c r="BG120">
        <v>1</v>
      </c>
      <c r="BH120">
        <v>0</v>
      </c>
      <c r="BI120">
        <v>0</v>
      </c>
      <c r="BJ120">
        <v>3</v>
      </c>
      <c r="BK120">
        <v>4</v>
      </c>
      <c r="BL120">
        <v>5</v>
      </c>
      <c r="BM120">
        <v>13</v>
      </c>
      <c r="BQ120">
        <v>118</v>
      </c>
      <c r="BR120" t="s">
        <v>1167</v>
      </c>
      <c r="BS120" t="s">
        <v>498</v>
      </c>
      <c r="BT120" t="s">
        <v>1168</v>
      </c>
      <c r="BU120" t="s">
        <v>1169</v>
      </c>
      <c r="BV120" t="s">
        <v>1170</v>
      </c>
      <c r="BW120" t="s">
        <v>1171</v>
      </c>
    </row>
    <row r="121" spans="1:77" x14ac:dyDescent="0.3">
      <c r="A121" t="s">
        <v>1172</v>
      </c>
      <c r="B121" t="s">
        <v>1172</v>
      </c>
      <c r="C121">
        <v>1</v>
      </c>
      <c r="D121">
        <v>1</v>
      </c>
      <c r="E121">
        <v>1</v>
      </c>
      <c r="F121" t="s">
        <v>1173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0</v>
      </c>
      <c r="N121">
        <v>0</v>
      </c>
      <c r="O121">
        <v>1</v>
      </c>
      <c r="P121">
        <v>0</v>
      </c>
      <c r="Q121">
        <v>1</v>
      </c>
      <c r="R121">
        <v>1</v>
      </c>
      <c r="S121">
        <v>0</v>
      </c>
      <c r="T121">
        <v>0</v>
      </c>
      <c r="U121">
        <v>1</v>
      </c>
      <c r="V121">
        <v>0</v>
      </c>
      <c r="W121">
        <v>1</v>
      </c>
      <c r="X121">
        <v>1</v>
      </c>
      <c r="Y121">
        <v>0</v>
      </c>
      <c r="Z121">
        <v>0</v>
      </c>
      <c r="AA121">
        <v>1</v>
      </c>
      <c r="AB121">
        <v>0</v>
      </c>
      <c r="AC121" t="s">
        <v>550</v>
      </c>
      <c r="AD121" t="s">
        <v>550</v>
      </c>
      <c r="AE121" t="s">
        <v>550</v>
      </c>
      <c r="AF121" t="s">
        <v>1174</v>
      </c>
      <c r="AG121">
        <v>187</v>
      </c>
      <c r="AH121">
        <v>187</v>
      </c>
      <c r="AI121" t="s">
        <v>564</v>
      </c>
      <c r="AJ121">
        <v>2</v>
      </c>
      <c r="AK121">
        <v>1</v>
      </c>
      <c r="AL121">
        <v>0</v>
      </c>
      <c r="AM121" s="1">
        <v>10808</v>
      </c>
      <c r="AN121" t="s">
        <v>550</v>
      </c>
      <c r="AO121" t="s">
        <v>550</v>
      </c>
      <c r="AP121">
        <v>0</v>
      </c>
      <c r="AQ121">
        <v>0</v>
      </c>
      <c r="AR121" t="s">
        <v>550</v>
      </c>
      <c r="AS121">
        <v>0</v>
      </c>
      <c r="AT121">
        <v>596380</v>
      </c>
      <c r="AU121">
        <v>393030</v>
      </c>
      <c r="AV121">
        <v>98463</v>
      </c>
      <c r="AW121">
        <v>0</v>
      </c>
      <c r="AX121">
        <v>0</v>
      </c>
      <c r="AY121">
        <v>10488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102010</v>
      </c>
      <c r="BF121">
        <v>0</v>
      </c>
      <c r="BG121">
        <v>1</v>
      </c>
      <c r="BH121">
        <v>1</v>
      </c>
      <c r="BI121">
        <v>0</v>
      </c>
      <c r="BJ121">
        <v>0</v>
      </c>
      <c r="BK121">
        <v>1</v>
      </c>
      <c r="BL121">
        <v>0</v>
      </c>
      <c r="BM121">
        <v>3</v>
      </c>
      <c r="BQ121">
        <v>119</v>
      </c>
      <c r="BR121">
        <v>55</v>
      </c>
      <c r="BS121" t="s">
        <v>225</v>
      </c>
      <c r="BT121">
        <v>60</v>
      </c>
      <c r="BU121" t="s">
        <v>1175</v>
      </c>
      <c r="BV121" t="s">
        <v>1176</v>
      </c>
      <c r="BW121">
        <v>177</v>
      </c>
    </row>
    <row r="122" spans="1:77" x14ac:dyDescent="0.3">
      <c r="A122" t="s">
        <v>1177</v>
      </c>
      <c r="B122" t="s">
        <v>1177</v>
      </c>
      <c r="C122">
        <v>2</v>
      </c>
      <c r="D122">
        <v>2</v>
      </c>
      <c r="E122">
        <v>2</v>
      </c>
      <c r="F122" t="s">
        <v>1178</v>
      </c>
      <c r="G122">
        <v>1</v>
      </c>
      <c r="H122">
        <v>2</v>
      </c>
      <c r="I122">
        <v>2</v>
      </c>
      <c r="J122">
        <v>2</v>
      </c>
      <c r="K122">
        <v>0</v>
      </c>
      <c r="L122">
        <v>0</v>
      </c>
      <c r="M122">
        <v>0</v>
      </c>
      <c r="N122">
        <v>1</v>
      </c>
      <c r="O122">
        <v>2</v>
      </c>
      <c r="P122">
        <v>0</v>
      </c>
      <c r="Q122">
        <v>0</v>
      </c>
      <c r="R122">
        <v>0</v>
      </c>
      <c r="S122">
        <v>0</v>
      </c>
      <c r="T122">
        <v>1</v>
      </c>
      <c r="U122">
        <v>2</v>
      </c>
      <c r="V122">
        <v>0</v>
      </c>
      <c r="W122">
        <v>0</v>
      </c>
      <c r="X122">
        <v>0</v>
      </c>
      <c r="Y122">
        <v>0</v>
      </c>
      <c r="Z122">
        <v>1</v>
      </c>
      <c r="AA122">
        <v>2</v>
      </c>
      <c r="AB122">
        <v>0</v>
      </c>
      <c r="AC122" t="s">
        <v>254</v>
      </c>
      <c r="AD122" t="s">
        <v>254</v>
      </c>
      <c r="AE122" t="s">
        <v>254</v>
      </c>
      <c r="AF122" s="1">
        <v>34776</v>
      </c>
      <c r="AG122">
        <v>315</v>
      </c>
      <c r="AH122">
        <v>315</v>
      </c>
      <c r="AI122">
        <v>3</v>
      </c>
      <c r="AK122">
        <v>3</v>
      </c>
      <c r="AL122">
        <v>0</v>
      </c>
      <c r="AM122" s="1">
        <v>12356</v>
      </c>
      <c r="AN122">
        <v>0</v>
      </c>
      <c r="AO122">
        <v>0</v>
      </c>
      <c r="AP122">
        <v>0</v>
      </c>
      <c r="AQ122" t="s">
        <v>550</v>
      </c>
      <c r="AR122" t="s">
        <v>254</v>
      </c>
      <c r="AS122">
        <v>0</v>
      </c>
      <c r="AT122">
        <v>316160</v>
      </c>
      <c r="AU122">
        <v>0</v>
      </c>
      <c r="AV122">
        <v>0</v>
      </c>
      <c r="AW122">
        <v>0</v>
      </c>
      <c r="AX122">
        <v>66566</v>
      </c>
      <c r="AY122">
        <v>24959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242740</v>
      </c>
      <c r="BF122">
        <v>0</v>
      </c>
      <c r="BG122">
        <v>0</v>
      </c>
      <c r="BH122">
        <v>0</v>
      </c>
      <c r="BI122">
        <v>0</v>
      </c>
      <c r="BJ122">
        <v>1</v>
      </c>
      <c r="BK122">
        <v>2</v>
      </c>
      <c r="BL122">
        <v>0</v>
      </c>
      <c r="BM122">
        <v>3</v>
      </c>
      <c r="BQ122">
        <v>120</v>
      </c>
      <c r="BR122" t="s">
        <v>1179</v>
      </c>
      <c r="BS122" t="s">
        <v>445</v>
      </c>
      <c r="BT122" t="s">
        <v>1180</v>
      </c>
      <c r="BU122" t="s">
        <v>1181</v>
      </c>
      <c r="BV122" t="s">
        <v>1182</v>
      </c>
      <c r="BW122" t="s">
        <v>1183</v>
      </c>
    </row>
    <row r="123" spans="1:77" x14ac:dyDescent="0.3">
      <c r="A123" t="s">
        <v>1184</v>
      </c>
      <c r="B123" t="s">
        <v>1184</v>
      </c>
      <c r="C123">
        <v>2</v>
      </c>
      <c r="D123">
        <v>2</v>
      </c>
      <c r="E123">
        <v>2</v>
      </c>
      <c r="F123" t="s">
        <v>1185</v>
      </c>
      <c r="G123">
        <v>1</v>
      </c>
      <c r="H123">
        <v>2</v>
      </c>
      <c r="I123">
        <v>2</v>
      </c>
      <c r="J123">
        <v>2</v>
      </c>
      <c r="K123">
        <v>2</v>
      </c>
      <c r="L123">
        <v>0</v>
      </c>
      <c r="M123">
        <v>0</v>
      </c>
      <c r="N123">
        <v>0</v>
      </c>
      <c r="O123">
        <v>1</v>
      </c>
      <c r="P123">
        <v>0</v>
      </c>
      <c r="Q123">
        <v>2</v>
      </c>
      <c r="R123">
        <v>0</v>
      </c>
      <c r="S123">
        <v>0</v>
      </c>
      <c r="T123">
        <v>0</v>
      </c>
      <c r="U123">
        <v>1</v>
      </c>
      <c r="V123">
        <v>0</v>
      </c>
      <c r="W123">
        <v>2</v>
      </c>
      <c r="X123">
        <v>0</v>
      </c>
      <c r="Y123">
        <v>0</v>
      </c>
      <c r="Z123">
        <v>0</v>
      </c>
      <c r="AA123">
        <v>1</v>
      </c>
      <c r="AB123">
        <v>0</v>
      </c>
      <c r="AC123" t="s">
        <v>274</v>
      </c>
      <c r="AD123" t="s">
        <v>274</v>
      </c>
      <c r="AE123" t="s">
        <v>274</v>
      </c>
      <c r="AF123" s="1">
        <v>32749</v>
      </c>
      <c r="AG123">
        <v>286</v>
      </c>
      <c r="AH123">
        <v>286</v>
      </c>
      <c r="AI123" t="s">
        <v>564</v>
      </c>
      <c r="AJ123">
        <v>2</v>
      </c>
      <c r="AK123">
        <v>1</v>
      </c>
      <c r="AL123">
        <v>0</v>
      </c>
      <c r="AM123" t="s">
        <v>1186</v>
      </c>
      <c r="AN123" t="s">
        <v>274</v>
      </c>
      <c r="AO123">
        <v>0</v>
      </c>
      <c r="AP123">
        <v>0</v>
      </c>
      <c r="AQ123">
        <v>0</v>
      </c>
      <c r="AR123" t="s">
        <v>524</v>
      </c>
      <c r="AS123">
        <v>0</v>
      </c>
      <c r="AT123">
        <v>626310</v>
      </c>
      <c r="AU123">
        <v>497160</v>
      </c>
      <c r="AV123">
        <v>0</v>
      </c>
      <c r="AW123">
        <v>0</v>
      </c>
      <c r="AX123">
        <v>0</v>
      </c>
      <c r="AY123">
        <v>129150</v>
      </c>
      <c r="AZ123">
        <v>0</v>
      </c>
      <c r="BA123">
        <v>49716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2</v>
      </c>
      <c r="BH123">
        <v>0</v>
      </c>
      <c r="BI123">
        <v>0</v>
      </c>
      <c r="BJ123">
        <v>0</v>
      </c>
      <c r="BK123">
        <v>1</v>
      </c>
      <c r="BL123">
        <v>0</v>
      </c>
      <c r="BM123">
        <v>3</v>
      </c>
      <c r="BQ123">
        <v>121</v>
      </c>
      <c r="BR123" t="s">
        <v>1187</v>
      </c>
      <c r="BS123" t="s">
        <v>445</v>
      </c>
      <c r="BT123" t="s">
        <v>1188</v>
      </c>
      <c r="BU123" t="s">
        <v>1189</v>
      </c>
      <c r="BV123" t="s">
        <v>1190</v>
      </c>
      <c r="BW123" t="s">
        <v>1191</v>
      </c>
    </row>
    <row r="124" spans="1:77" x14ac:dyDescent="0.3">
      <c r="A124" t="s">
        <v>1192</v>
      </c>
      <c r="B124" t="s">
        <v>1192</v>
      </c>
      <c r="C124">
        <v>1</v>
      </c>
      <c r="D124">
        <v>1</v>
      </c>
      <c r="E124">
        <v>1</v>
      </c>
      <c r="F124" t="s">
        <v>1193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0</v>
      </c>
      <c r="M124">
        <v>0</v>
      </c>
      <c r="N124">
        <v>1</v>
      </c>
      <c r="O124">
        <v>1</v>
      </c>
      <c r="P124">
        <v>0</v>
      </c>
      <c r="Q124">
        <v>1</v>
      </c>
      <c r="R124">
        <v>0</v>
      </c>
      <c r="S124">
        <v>0</v>
      </c>
      <c r="T124">
        <v>1</v>
      </c>
      <c r="U124">
        <v>1</v>
      </c>
      <c r="V124">
        <v>0</v>
      </c>
      <c r="W124">
        <v>1</v>
      </c>
      <c r="X124">
        <v>0</v>
      </c>
      <c r="Y124">
        <v>0</v>
      </c>
      <c r="Z124">
        <v>1</v>
      </c>
      <c r="AA124">
        <v>1</v>
      </c>
      <c r="AB124">
        <v>0</v>
      </c>
      <c r="AC124" t="s">
        <v>527</v>
      </c>
      <c r="AD124" t="s">
        <v>527</v>
      </c>
      <c r="AE124" t="s">
        <v>527</v>
      </c>
      <c r="AF124" s="1">
        <v>97836</v>
      </c>
      <c r="AG124">
        <v>911</v>
      </c>
      <c r="AH124">
        <v>911</v>
      </c>
      <c r="AI124" t="s">
        <v>1194</v>
      </c>
      <c r="AJ124">
        <v>1</v>
      </c>
      <c r="AK124">
        <v>2</v>
      </c>
      <c r="AL124">
        <v>0</v>
      </c>
      <c r="AM124" s="1">
        <v>6438</v>
      </c>
      <c r="AN124" t="s">
        <v>527</v>
      </c>
      <c r="AO124">
        <v>0</v>
      </c>
      <c r="AP124">
        <v>0</v>
      </c>
      <c r="AQ124" t="s">
        <v>527</v>
      </c>
      <c r="AR124" t="s">
        <v>527</v>
      </c>
      <c r="AS124">
        <v>0</v>
      </c>
      <c r="AT124">
        <v>127330000</v>
      </c>
      <c r="AU124">
        <v>51359000</v>
      </c>
      <c r="AV124">
        <v>0</v>
      </c>
      <c r="AW124">
        <v>0</v>
      </c>
      <c r="AX124">
        <v>36453000</v>
      </c>
      <c r="AY124">
        <v>3951300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38428000</v>
      </c>
      <c r="BF124">
        <v>0</v>
      </c>
      <c r="BG124">
        <v>1</v>
      </c>
      <c r="BH124">
        <v>0</v>
      </c>
      <c r="BI124">
        <v>0</v>
      </c>
      <c r="BJ124">
        <v>1</v>
      </c>
      <c r="BK124">
        <v>1</v>
      </c>
      <c r="BL124">
        <v>0</v>
      </c>
      <c r="BM124">
        <v>3</v>
      </c>
      <c r="BQ124">
        <v>122</v>
      </c>
      <c r="BR124">
        <v>488</v>
      </c>
      <c r="BS124" t="s">
        <v>225</v>
      </c>
      <c r="BT124">
        <v>520</v>
      </c>
      <c r="BU124" t="s">
        <v>1195</v>
      </c>
      <c r="BV124" t="s">
        <v>1196</v>
      </c>
      <c r="BW124">
        <v>1691</v>
      </c>
    </row>
    <row r="125" spans="1:77" x14ac:dyDescent="0.3">
      <c r="A125" t="s">
        <v>1197</v>
      </c>
      <c r="B125" t="s">
        <v>1197</v>
      </c>
      <c r="C125">
        <v>1</v>
      </c>
      <c r="D125">
        <v>1</v>
      </c>
      <c r="E125">
        <v>1</v>
      </c>
      <c r="F125" t="s">
        <v>1198</v>
      </c>
      <c r="G125">
        <v>1</v>
      </c>
      <c r="H125">
        <v>1</v>
      </c>
      <c r="I125">
        <v>1</v>
      </c>
      <c r="J125">
        <v>1</v>
      </c>
      <c r="K125">
        <v>0</v>
      </c>
      <c r="L125">
        <v>0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1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1</v>
      </c>
      <c r="Z125">
        <v>0</v>
      </c>
      <c r="AA125">
        <v>0</v>
      </c>
      <c r="AB125">
        <v>0</v>
      </c>
      <c r="AC125" t="s">
        <v>543</v>
      </c>
      <c r="AD125" t="s">
        <v>543</v>
      </c>
      <c r="AE125" t="s">
        <v>543</v>
      </c>
      <c r="AF125" s="1">
        <v>39341</v>
      </c>
      <c r="AG125">
        <v>367</v>
      </c>
      <c r="AH125">
        <v>367</v>
      </c>
      <c r="AI125">
        <v>1</v>
      </c>
      <c r="AJ125">
        <v>1</v>
      </c>
      <c r="AL125">
        <v>0</v>
      </c>
      <c r="AM125" s="1">
        <v>61812</v>
      </c>
      <c r="AN125">
        <v>0</v>
      </c>
      <c r="AO125">
        <v>0</v>
      </c>
      <c r="AP125" t="s">
        <v>543</v>
      </c>
      <c r="AQ125">
        <v>0</v>
      </c>
      <c r="AR125">
        <v>0</v>
      </c>
      <c r="AS125">
        <v>0</v>
      </c>
      <c r="AT125">
        <v>243340</v>
      </c>
      <c r="AU125">
        <v>0</v>
      </c>
      <c r="AV125">
        <v>0</v>
      </c>
      <c r="AW125">
        <v>24334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44629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1</v>
      </c>
      <c r="BJ125">
        <v>0</v>
      </c>
      <c r="BK125">
        <v>0</v>
      </c>
      <c r="BL125">
        <v>0</v>
      </c>
      <c r="BM125">
        <v>1</v>
      </c>
      <c r="BQ125">
        <v>123</v>
      </c>
      <c r="BR125">
        <v>660</v>
      </c>
      <c r="BS125" t="s">
        <v>225</v>
      </c>
      <c r="BT125">
        <v>717</v>
      </c>
      <c r="BU125">
        <v>2209</v>
      </c>
      <c r="BV125">
        <v>2298</v>
      </c>
      <c r="BW125">
        <v>2298</v>
      </c>
    </row>
    <row r="126" spans="1:77" x14ac:dyDescent="0.3">
      <c r="A126" t="s">
        <v>1199</v>
      </c>
      <c r="B126" t="s">
        <v>1199</v>
      </c>
      <c r="C126">
        <v>1</v>
      </c>
      <c r="D126">
        <v>1</v>
      </c>
      <c r="E126">
        <v>1</v>
      </c>
      <c r="F126" t="s">
        <v>1200</v>
      </c>
      <c r="G126">
        <v>1</v>
      </c>
      <c r="H126">
        <v>1</v>
      </c>
      <c r="I126">
        <v>1</v>
      </c>
      <c r="J126">
        <v>1</v>
      </c>
      <c r="K126">
        <v>0</v>
      </c>
      <c r="L126">
        <v>1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1</v>
      </c>
      <c r="Y126">
        <v>0</v>
      </c>
      <c r="Z126">
        <v>0</v>
      </c>
      <c r="AA126">
        <v>0</v>
      </c>
      <c r="AB126">
        <v>0</v>
      </c>
      <c r="AC126" t="s">
        <v>235</v>
      </c>
      <c r="AD126" t="s">
        <v>235</v>
      </c>
      <c r="AE126" t="s">
        <v>235</v>
      </c>
      <c r="AF126" s="1">
        <v>62335</v>
      </c>
      <c r="AG126">
        <v>580</v>
      </c>
      <c r="AH126">
        <v>580</v>
      </c>
      <c r="AI126">
        <v>1</v>
      </c>
      <c r="AJ126">
        <v>1</v>
      </c>
      <c r="AL126">
        <v>0</v>
      </c>
      <c r="AM126" s="1">
        <v>61547</v>
      </c>
      <c r="AN126">
        <v>0</v>
      </c>
      <c r="AO126" t="s">
        <v>235</v>
      </c>
      <c r="AP126">
        <v>0</v>
      </c>
      <c r="AQ126">
        <v>0</v>
      </c>
      <c r="AR126">
        <v>0</v>
      </c>
      <c r="AS126">
        <v>0</v>
      </c>
      <c r="AT126">
        <v>214040</v>
      </c>
      <c r="AU126">
        <v>0</v>
      </c>
      <c r="AV126">
        <v>21404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68151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1</v>
      </c>
      <c r="BI126">
        <v>0</v>
      </c>
      <c r="BJ126">
        <v>0</v>
      </c>
      <c r="BK126">
        <v>0</v>
      </c>
      <c r="BL126">
        <v>0</v>
      </c>
      <c r="BM126">
        <v>1</v>
      </c>
      <c r="BQ126">
        <v>124</v>
      </c>
      <c r="BR126">
        <v>759</v>
      </c>
      <c r="BS126" t="s">
        <v>225</v>
      </c>
      <c r="BT126">
        <v>818</v>
      </c>
      <c r="BU126">
        <v>2510</v>
      </c>
      <c r="BV126">
        <v>2606</v>
      </c>
      <c r="BW126">
        <v>2606</v>
      </c>
    </row>
    <row r="127" spans="1:77" x14ac:dyDescent="0.3">
      <c r="A127" t="s">
        <v>1201</v>
      </c>
      <c r="B127" t="s">
        <v>1201</v>
      </c>
      <c r="C127">
        <v>1</v>
      </c>
      <c r="D127">
        <v>1</v>
      </c>
      <c r="E127">
        <v>1</v>
      </c>
      <c r="F127" t="s">
        <v>1202</v>
      </c>
      <c r="G127">
        <v>1</v>
      </c>
      <c r="H127">
        <v>1</v>
      </c>
      <c r="I127">
        <v>1</v>
      </c>
      <c r="J127">
        <v>1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1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1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1</v>
      </c>
      <c r="AC127" t="s">
        <v>1203</v>
      </c>
      <c r="AD127" t="s">
        <v>1203</v>
      </c>
      <c r="AE127" t="s">
        <v>1203</v>
      </c>
      <c r="AF127" t="s">
        <v>1204</v>
      </c>
      <c r="AG127">
        <v>2330</v>
      </c>
      <c r="AH127">
        <v>2330</v>
      </c>
      <c r="AI127">
        <v>3</v>
      </c>
      <c r="AK127">
        <v>1</v>
      </c>
      <c r="AL127">
        <v>0</v>
      </c>
      <c r="AM127" s="1">
        <v>63398</v>
      </c>
      <c r="AN127">
        <v>0</v>
      </c>
      <c r="AO127">
        <v>0</v>
      </c>
      <c r="AP127">
        <v>0</v>
      </c>
      <c r="AQ127">
        <v>0</v>
      </c>
      <c r="AR127">
        <v>0</v>
      </c>
      <c r="AS127" t="s">
        <v>1203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1</v>
      </c>
      <c r="BM127">
        <v>1</v>
      </c>
      <c r="BQ127">
        <v>125</v>
      </c>
      <c r="BR127">
        <v>762</v>
      </c>
      <c r="BS127" t="s">
        <v>225</v>
      </c>
      <c r="BT127">
        <v>821</v>
      </c>
      <c r="BU127">
        <v>2513</v>
      </c>
      <c r="BV127">
        <v>2609</v>
      </c>
      <c r="BW127">
        <v>2609</v>
      </c>
    </row>
    <row r="128" spans="1:77" x14ac:dyDescent="0.3">
      <c r="A128" t="s">
        <v>56</v>
      </c>
      <c r="B128" t="s">
        <v>56</v>
      </c>
      <c r="C128">
        <v>20</v>
      </c>
      <c r="D128">
        <v>20</v>
      </c>
      <c r="E128">
        <v>20</v>
      </c>
      <c r="F128" t="s">
        <v>57</v>
      </c>
      <c r="G128">
        <v>1</v>
      </c>
      <c r="H128">
        <v>20</v>
      </c>
      <c r="I128">
        <v>20</v>
      </c>
      <c r="J128">
        <v>20</v>
      </c>
      <c r="K128">
        <v>8</v>
      </c>
      <c r="L128">
        <v>1</v>
      </c>
      <c r="M128">
        <v>0</v>
      </c>
      <c r="N128">
        <v>10</v>
      </c>
      <c r="O128">
        <v>13</v>
      </c>
      <c r="P128">
        <v>13</v>
      </c>
      <c r="Q128">
        <v>8</v>
      </c>
      <c r="R128">
        <v>1</v>
      </c>
      <c r="S128">
        <v>0</v>
      </c>
      <c r="T128">
        <v>10</v>
      </c>
      <c r="U128">
        <v>13</v>
      </c>
      <c r="V128">
        <v>13</v>
      </c>
      <c r="W128">
        <v>8</v>
      </c>
      <c r="X128">
        <v>1</v>
      </c>
      <c r="Y128">
        <v>0</v>
      </c>
      <c r="Z128">
        <v>10</v>
      </c>
      <c r="AA128">
        <v>13</v>
      </c>
      <c r="AB128">
        <v>13</v>
      </c>
      <c r="AC128">
        <v>16</v>
      </c>
      <c r="AD128">
        <v>16</v>
      </c>
      <c r="AE128">
        <v>16</v>
      </c>
      <c r="AF128" t="s">
        <v>1205</v>
      </c>
      <c r="AG128">
        <v>1479</v>
      </c>
      <c r="AH128">
        <v>1479</v>
      </c>
      <c r="AI128" t="s">
        <v>526</v>
      </c>
      <c r="AJ128">
        <v>9</v>
      </c>
      <c r="AK128">
        <v>36</v>
      </c>
      <c r="AL128">
        <v>0</v>
      </c>
      <c r="AM128" t="s">
        <v>1206</v>
      </c>
      <c r="AN128" t="s">
        <v>793</v>
      </c>
      <c r="AO128" t="s">
        <v>1207</v>
      </c>
      <c r="AP128">
        <v>0</v>
      </c>
      <c r="AQ128" t="s">
        <v>739</v>
      </c>
      <c r="AR128" t="s">
        <v>1208</v>
      </c>
      <c r="AS128" t="s">
        <v>705</v>
      </c>
      <c r="AT128">
        <v>16121000</v>
      </c>
      <c r="AU128">
        <v>2343800</v>
      </c>
      <c r="AV128">
        <v>0</v>
      </c>
      <c r="AW128">
        <v>0</v>
      </c>
      <c r="AX128">
        <v>2654400</v>
      </c>
      <c r="AY128">
        <v>5821600</v>
      </c>
      <c r="AZ128">
        <v>5301500</v>
      </c>
      <c r="BA128">
        <v>3250500</v>
      </c>
      <c r="BB128">
        <v>0</v>
      </c>
      <c r="BC128">
        <v>0</v>
      </c>
      <c r="BD128">
        <v>4266100</v>
      </c>
      <c r="BE128">
        <v>5620400</v>
      </c>
      <c r="BF128">
        <v>4520900</v>
      </c>
      <c r="BG128">
        <v>7</v>
      </c>
      <c r="BH128">
        <v>1</v>
      </c>
      <c r="BI128">
        <v>0</v>
      </c>
      <c r="BJ128">
        <v>10</v>
      </c>
      <c r="BK128">
        <v>12</v>
      </c>
      <c r="BL128">
        <v>11</v>
      </c>
      <c r="BM128">
        <v>41</v>
      </c>
      <c r="BQ128">
        <v>126</v>
      </c>
      <c r="BR128" t="s">
        <v>1209</v>
      </c>
      <c r="BS128" t="s">
        <v>1210</v>
      </c>
      <c r="BT128" t="s">
        <v>1211</v>
      </c>
      <c r="BU128" t="s">
        <v>1212</v>
      </c>
      <c r="BV128" t="s">
        <v>1213</v>
      </c>
      <c r="BW128" t="s">
        <v>1214</v>
      </c>
    </row>
    <row r="129" spans="1:77" x14ac:dyDescent="0.3">
      <c r="A129" t="s">
        <v>1215</v>
      </c>
      <c r="B129" t="s">
        <v>1215</v>
      </c>
      <c r="C129">
        <v>1</v>
      </c>
      <c r="D129">
        <v>1</v>
      </c>
      <c r="E129">
        <v>1</v>
      </c>
      <c r="F129" t="s">
        <v>1216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1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1</v>
      </c>
      <c r="X129">
        <v>0</v>
      </c>
      <c r="Y129">
        <v>0</v>
      </c>
      <c r="Z129">
        <v>0</v>
      </c>
      <c r="AA129">
        <v>0</v>
      </c>
      <c r="AB129">
        <v>0</v>
      </c>
      <c r="AC129" t="s">
        <v>924</v>
      </c>
      <c r="AD129" t="s">
        <v>924</v>
      </c>
      <c r="AE129" t="s">
        <v>924</v>
      </c>
      <c r="AF129" s="1">
        <v>10404</v>
      </c>
      <c r="AG129">
        <v>96</v>
      </c>
      <c r="AH129">
        <v>96</v>
      </c>
      <c r="AI129">
        <v>1</v>
      </c>
      <c r="AJ129">
        <v>1</v>
      </c>
      <c r="AL129">
        <v>0</v>
      </c>
      <c r="AM129" s="1">
        <v>12354</v>
      </c>
      <c r="AN129" t="s">
        <v>924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1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1</v>
      </c>
      <c r="BQ129">
        <v>127</v>
      </c>
      <c r="BR129">
        <v>869</v>
      </c>
      <c r="BS129" t="s">
        <v>225</v>
      </c>
      <c r="BT129">
        <v>932</v>
      </c>
      <c r="BU129">
        <v>2812</v>
      </c>
      <c r="BV129">
        <v>2920</v>
      </c>
      <c r="BW129">
        <v>2920</v>
      </c>
    </row>
    <row r="130" spans="1:77" s="3" customFormat="1" x14ac:dyDescent="0.3">
      <c r="A130" s="2" t="s">
        <v>1217</v>
      </c>
      <c r="B130" s="3" t="s">
        <v>1217</v>
      </c>
      <c r="C130" s="3">
        <v>2</v>
      </c>
      <c r="D130" s="3">
        <v>1</v>
      </c>
      <c r="E130" s="3">
        <v>1</v>
      </c>
      <c r="F130" s="3" t="s">
        <v>1218</v>
      </c>
      <c r="G130" s="3">
        <v>1</v>
      </c>
      <c r="H130" s="3">
        <v>2</v>
      </c>
      <c r="I130" s="3">
        <v>1</v>
      </c>
      <c r="J130" s="3">
        <v>1</v>
      </c>
      <c r="K130" s="3">
        <v>1</v>
      </c>
      <c r="L130" s="3">
        <v>2</v>
      </c>
      <c r="M130" s="3">
        <v>1</v>
      </c>
      <c r="N130" s="3">
        <v>1</v>
      </c>
      <c r="O130" s="3">
        <v>0</v>
      </c>
      <c r="P130" s="3">
        <v>0</v>
      </c>
      <c r="Q130" s="3">
        <v>1</v>
      </c>
      <c r="R130" s="3">
        <v>1</v>
      </c>
      <c r="S130" s="3">
        <v>0</v>
      </c>
      <c r="T130" s="3">
        <v>0</v>
      </c>
      <c r="U130" s="3">
        <v>0</v>
      </c>
      <c r="V130" s="3">
        <v>0</v>
      </c>
      <c r="W130" s="3">
        <v>1</v>
      </c>
      <c r="X130" s="3">
        <v>1</v>
      </c>
      <c r="Y130" s="3">
        <v>0</v>
      </c>
      <c r="Z130" s="3">
        <v>0</v>
      </c>
      <c r="AA130" s="3">
        <v>0</v>
      </c>
      <c r="AB130" s="3">
        <v>0</v>
      </c>
      <c r="AC130" s="3" t="s">
        <v>306</v>
      </c>
      <c r="AD130" s="3" t="s">
        <v>453</v>
      </c>
      <c r="AE130" s="3" t="s">
        <v>453</v>
      </c>
      <c r="AF130" s="3" t="s">
        <v>1219</v>
      </c>
      <c r="AG130" s="3">
        <v>155</v>
      </c>
      <c r="AH130" s="3">
        <v>155</v>
      </c>
      <c r="AI130" s="3">
        <v>1</v>
      </c>
      <c r="AJ130" s="3">
        <v>2</v>
      </c>
      <c r="AL130" s="3">
        <v>0</v>
      </c>
      <c r="AM130" s="4">
        <v>68164</v>
      </c>
      <c r="AN130" s="3" t="s">
        <v>453</v>
      </c>
      <c r="AO130" s="3" t="s">
        <v>306</v>
      </c>
      <c r="AP130" s="3" t="s">
        <v>1145</v>
      </c>
      <c r="AQ130" s="3" t="s">
        <v>1145</v>
      </c>
      <c r="AR130" s="3">
        <v>0</v>
      </c>
      <c r="AS130" s="3">
        <v>0</v>
      </c>
      <c r="AT130" s="3">
        <v>251350</v>
      </c>
      <c r="AU130" s="3">
        <v>197600</v>
      </c>
      <c r="AV130" s="3">
        <v>53750</v>
      </c>
      <c r="AW130" s="3">
        <v>0</v>
      </c>
      <c r="AX130" s="3">
        <v>0</v>
      </c>
      <c r="AY130" s="3">
        <v>0</v>
      </c>
      <c r="AZ130" s="3">
        <v>0</v>
      </c>
      <c r="BA130" s="3">
        <v>0</v>
      </c>
      <c r="BB130" s="3">
        <v>171140</v>
      </c>
      <c r="BC130" s="3">
        <v>0</v>
      </c>
      <c r="BD130" s="3">
        <v>0</v>
      </c>
      <c r="BE130" s="3">
        <v>0</v>
      </c>
      <c r="BF130" s="3">
        <v>0</v>
      </c>
      <c r="BG130" s="3">
        <v>1</v>
      </c>
      <c r="BH130" s="3">
        <v>1</v>
      </c>
      <c r="BI130" s="3">
        <v>0</v>
      </c>
      <c r="BJ130" s="3">
        <v>0</v>
      </c>
      <c r="BK130" s="3">
        <v>0</v>
      </c>
      <c r="BL130" s="3">
        <v>0</v>
      </c>
      <c r="BM130" s="3">
        <v>2</v>
      </c>
      <c r="BQ130" s="3">
        <v>128</v>
      </c>
      <c r="BR130" s="3" t="s">
        <v>1220</v>
      </c>
      <c r="BS130" s="3" t="s">
        <v>568</v>
      </c>
      <c r="BT130" s="3" t="s">
        <v>1221</v>
      </c>
      <c r="BU130" s="3" t="s">
        <v>1222</v>
      </c>
      <c r="BV130" s="3" t="s">
        <v>1223</v>
      </c>
      <c r="BW130" s="3" t="s">
        <v>1224</v>
      </c>
    </row>
    <row r="131" spans="1:77" x14ac:dyDescent="0.3">
      <c r="A131" t="s">
        <v>1225</v>
      </c>
      <c r="B131" t="s">
        <v>1225</v>
      </c>
      <c r="C131">
        <v>1</v>
      </c>
      <c r="D131">
        <v>1</v>
      </c>
      <c r="E131">
        <v>1</v>
      </c>
      <c r="F131" t="s">
        <v>1226</v>
      </c>
      <c r="G131">
        <v>1</v>
      </c>
      <c r="H131">
        <v>1</v>
      </c>
      <c r="I131">
        <v>1</v>
      </c>
      <c r="J131">
        <v>1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1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1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1</v>
      </c>
      <c r="AC131" t="s">
        <v>463</v>
      </c>
      <c r="AD131" t="s">
        <v>463</v>
      </c>
      <c r="AE131" t="s">
        <v>463</v>
      </c>
      <c r="AF131" t="s">
        <v>1227</v>
      </c>
      <c r="AG131">
        <v>2883</v>
      </c>
      <c r="AH131">
        <v>2883</v>
      </c>
      <c r="AI131">
        <v>3</v>
      </c>
      <c r="AK131">
        <v>1</v>
      </c>
      <c r="AL131" t="s">
        <v>1228</v>
      </c>
      <c r="AM131" s="1">
        <v>58263</v>
      </c>
      <c r="AN131">
        <v>0</v>
      </c>
      <c r="AO131">
        <v>0</v>
      </c>
      <c r="AP131">
        <v>0</v>
      </c>
      <c r="AQ131">
        <v>0</v>
      </c>
      <c r="AR131">
        <v>0</v>
      </c>
      <c r="AS131" t="s">
        <v>463</v>
      </c>
      <c r="AT131">
        <v>21962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21962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21594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1</v>
      </c>
      <c r="BM131">
        <v>1</v>
      </c>
      <c r="BQ131">
        <v>129</v>
      </c>
      <c r="BR131">
        <v>345</v>
      </c>
      <c r="BS131" t="s">
        <v>225</v>
      </c>
      <c r="BT131">
        <v>368</v>
      </c>
      <c r="BU131">
        <v>1167</v>
      </c>
      <c r="BV131">
        <v>1222</v>
      </c>
      <c r="BW131">
        <v>1222</v>
      </c>
    </row>
    <row r="132" spans="1:77" x14ac:dyDescent="0.3">
      <c r="A132" t="s">
        <v>58</v>
      </c>
      <c r="B132" t="s">
        <v>58</v>
      </c>
      <c r="C132">
        <v>8</v>
      </c>
      <c r="D132">
        <v>8</v>
      </c>
      <c r="E132">
        <v>8</v>
      </c>
      <c r="F132" t="s">
        <v>59</v>
      </c>
      <c r="G132">
        <v>1</v>
      </c>
      <c r="H132">
        <v>8</v>
      </c>
      <c r="I132">
        <v>8</v>
      </c>
      <c r="J132">
        <v>8</v>
      </c>
      <c r="K132">
        <v>0</v>
      </c>
      <c r="L132">
        <v>0</v>
      </c>
      <c r="M132">
        <v>0</v>
      </c>
      <c r="N132">
        <v>1</v>
      </c>
      <c r="O132">
        <v>5</v>
      </c>
      <c r="P132">
        <v>4</v>
      </c>
      <c r="Q132">
        <v>0</v>
      </c>
      <c r="R132">
        <v>0</v>
      </c>
      <c r="S132">
        <v>0</v>
      </c>
      <c r="T132">
        <v>1</v>
      </c>
      <c r="U132">
        <v>5</v>
      </c>
      <c r="V132">
        <v>4</v>
      </c>
      <c r="W132">
        <v>0</v>
      </c>
      <c r="X132">
        <v>0</v>
      </c>
      <c r="Y132">
        <v>0</v>
      </c>
      <c r="Z132">
        <v>1</v>
      </c>
      <c r="AA132">
        <v>5</v>
      </c>
      <c r="AB132">
        <v>4</v>
      </c>
      <c r="AC132" t="s">
        <v>704</v>
      </c>
      <c r="AD132" t="s">
        <v>704</v>
      </c>
      <c r="AE132" t="s">
        <v>704</v>
      </c>
      <c r="AF132" t="s">
        <v>1229</v>
      </c>
      <c r="AG132">
        <v>2980</v>
      </c>
      <c r="AH132">
        <v>2980</v>
      </c>
      <c r="AI132">
        <v>3</v>
      </c>
      <c r="AK132">
        <v>10</v>
      </c>
      <c r="AL132">
        <v>0</v>
      </c>
      <c r="AM132" s="1">
        <v>62081</v>
      </c>
      <c r="AN132">
        <v>0</v>
      </c>
      <c r="AO132">
        <v>0</v>
      </c>
      <c r="AP132">
        <v>0</v>
      </c>
      <c r="AQ132" t="s">
        <v>1203</v>
      </c>
      <c r="AR132" t="s">
        <v>407</v>
      </c>
      <c r="AS132" t="s">
        <v>195</v>
      </c>
      <c r="AT132">
        <v>2260000</v>
      </c>
      <c r="AU132">
        <v>0</v>
      </c>
      <c r="AV132">
        <v>0</v>
      </c>
      <c r="AW132">
        <v>0</v>
      </c>
      <c r="AX132">
        <v>149460</v>
      </c>
      <c r="AY132">
        <v>1255700</v>
      </c>
      <c r="AZ132">
        <v>854890</v>
      </c>
      <c r="BA132">
        <v>0</v>
      </c>
      <c r="BB132">
        <v>0</v>
      </c>
      <c r="BC132">
        <v>0</v>
      </c>
      <c r="BD132">
        <v>0</v>
      </c>
      <c r="BE132">
        <v>1221200</v>
      </c>
      <c r="BF132">
        <v>840610</v>
      </c>
      <c r="BG132">
        <v>0</v>
      </c>
      <c r="BH132">
        <v>0</v>
      </c>
      <c r="BI132">
        <v>0</v>
      </c>
      <c r="BJ132">
        <v>1</v>
      </c>
      <c r="BK132">
        <v>5</v>
      </c>
      <c r="BL132">
        <v>4</v>
      </c>
      <c r="BM132">
        <v>10</v>
      </c>
      <c r="BQ132">
        <v>130</v>
      </c>
      <c r="BR132" t="s">
        <v>1230</v>
      </c>
      <c r="BS132" t="s">
        <v>218</v>
      </c>
      <c r="BT132" t="s">
        <v>1231</v>
      </c>
      <c r="BU132" t="s">
        <v>1232</v>
      </c>
      <c r="BV132" t="s">
        <v>1233</v>
      </c>
      <c r="BW132" t="s">
        <v>1234</v>
      </c>
    </row>
    <row r="133" spans="1:77" x14ac:dyDescent="0.3">
      <c r="A133" t="s">
        <v>1235</v>
      </c>
      <c r="B133" t="s">
        <v>1235</v>
      </c>
      <c r="C133">
        <v>4</v>
      </c>
      <c r="D133">
        <v>4</v>
      </c>
      <c r="E133">
        <v>4</v>
      </c>
      <c r="F133" t="s">
        <v>1236</v>
      </c>
      <c r="G133">
        <v>1</v>
      </c>
      <c r="H133">
        <v>4</v>
      </c>
      <c r="I133">
        <v>4</v>
      </c>
      <c r="J133">
        <v>4</v>
      </c>
      <c r="K133">
        <v>1</v>
      </c>
      <c r="L133">
        <v>0</v>
      </c>
      <c r="M133">
        <v>0</v>
      </c>
      <c r="N133">
        <v>1</v>
      </c>
      <c r="O133">
        <v>3</v>
      </c>
      <c r="P133">
        <v>0</v>
      </c>
      <c r="Q133">
        <v>1</v>
      </c>
      <c r="R133">
        <v>0</v>
      </c>
      <c r="S133">
        <v>0</v>
      </c>
      <c r="T133">
        <v>1</v>
      </c>
      <c r="U133">
        <v>3</v>
      </c>
      <c r="V133">
        <v>0</v>
      </c>
      <c r="W133">
        <v>1</v>
      </c>
      <c r="X133">
        <v>0</v>
      </c>
      <c r="Y133">
        <v>0</v>
      </c>
      <c r="Z133">
        <v>1</v>
      </c>
      <c r="AA133">
        <v>3</v>
      </c>
      <c r="AB133">
        <v>0</v>
      </c>
      <c r="AC133" t="s">
        <v>1068</v>
      </c>
      <c r="AD133" t="s">
        <v>1068</v>
      </c>
      <c r="AE133" t="s">
        <v>1068</v>
      </c>
      <c r="AF133" s="1">
        <v>41833</v>
      </c>
      <c r="AG133">
        <v>385</v>
      </c>
      <c r="AH133">
        <v>385</v>
      </c>
      <c r="AI133" t="s">
        <v>526</v>
      </c>
      <c r="AJ133">
        <v>1</v>
      </c>
      <c r="AK133">
        <v>4</v>
      </c>
      <c r="AL133">
        <v>0</v>
      </c>
      <c r="AM133" s="1">
        <v>31244</v>
      </c>
      <c r="AN133" t="s">
        <v>526</v>
      </c>
      <c r="AO133">
        <v>0</v>
      </c>
      <c r="AP133">
        <v>0</v>
      </c>
      <c r="AQ133" t="s">
        <v>526</v>
      </c>
      <c r="AR133" t="s">
        <v>1068</v>
      </c>
      <c r="AS133">
        <v>0</v>
      </c>
      <c r="AT133">
        <v>656930</v>
      </c>
      <c r="AU133">
        <v>113170</v>
      </c>
      <c r="AV133">
        <v>0</v>
      </c>
      <c r="AW133">
        <v>0</v>
      </c>
      <c r="AX133">
        <v>99689</v>
      </c>
      <c r="AY133">
        <v>44407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431880</v>
      </c>
      <c r="BF133">
        <v>0</v>
      </c>
      <c r="BG133">
        <v>1</v>
      </c>
      <c r="BH133">
        <v>0</v>
      </c>
      <c r="BI133">
        <v>0</v>
      </c>
      <c r="BJ133">
        <v>1</v>
      </c>
      <c r="BK133">
        <v>3</v>
      </c>
      <c r="BL133">
        <v>0</v>
      </c>
      <c r="BM133">
        <v>5</v>
      </c>
      <c r="BQ133">
        <v>131</v>
      </c>
      <c r="BR133" t="s">
        <v>1237</v>
      </c>
      <c r="BS133" t="s">
        <v>513</v>
      </c>
      <c r="BT133" t="s">
        <v>1238</v>
      </c>
      <c r="BU133" t="s">
        <v>1239</v>
      </c>
      <c r="BV133" t="s">
        <v>1240</v>
      </c>
      <c r="BW133" t="s">
        <v>1241</v>
      </c>
    </row>
    <row r="134" spans="1:77" x14ac:dyDescent="0.3">
      <c r="A134" t="s">
        <v>60</v>
      </c>
      <c r="B134" t="s">
        <v>60</v>
      </c>
      <c r="C134" t="s">
        <v>1242</v>
      </c>
      <c r="D134" t="s">
        <v>1242</v>
      </c>
      <c r="E134" t="s">
        <v>1242</v>
      </c>
      <c r="F134" t="s">
        <v>61</v>
      </c>
      <c r="G134">
        <v>2</v>
      </c>
      <c r="H134">
        <v>7</v>
      </c>
      <c r="I134">
        <v>7</v>
      </c>
      <c r="J134">
        <v>7</v>
      </c>
      <c r="K134">
        <v>2</v>
      </c>
      <c r="L134">
        <v>0</v>
      </c>
      <c r="M134">
        <v>0</v>
      </c>
      <c r="N134">
        <v>5</v>
      </c>
      <c r="O134">
        <v>4</v>
      </c>
      <c r="P134">
        <v>4</v>
      </c>
      <c r="Q134">
        <v>2</v>
      </c>
      <c r="R134">
        <v>0</v>
      </c>
      <c r="S134">
        <v>0</v>
      </c>
      <c r="T134">
        <v>5</v>
      </c>
      <c r="U134">
        <v>4</v>
      </c>
      <c r="V134">
        <v>4</v>
      </c>
      <c r="W134">
        <v>2</v>
      </c>
      <c r="X134">
        <v>0</v>
      </c>
      <c r="Y134">
        <v>0</v>
      </c>
      <c r="Z134">
        <v>5</v>
      </c>
      <c r="AA134">
        <v>4</v>
      </c>
      <c r="AB134">
        <v>4</v>
      </c>
      <c r="AC134" t="s">
        <v>962</v>
      </c>
      <c r="AD134" t="s">
        <v>962</v>
      </c>
      <c r="AE134" t="s">
        <v>962</v>
      </c>
      <c r="AF134" s="1">
        <v>60905</v>
      </c>
      <c r="AG134">
        <v>549</v>
      </c>
      <c r="AH134" t="s">
        <v>1243</v>
      </c>
      <c r="AI134" t="s">
        <v>492</v>
      </c>
      <c r="AJ134">
        <v>3</v>
      </c>
      <c r="AK134">
        <v>13</v>
      </c>
      <c r="AL134">
        <v>0</v>
      </c>
      <c r="AM134" s="1">
        <v>53574</v>
      </c>
      <c r="AN134" t="s">
        <v>237</v>
      </c>
      <c r="AO134">
        <v>0</v>
      </c>
      <c r="AP134">
        <v>0</v>
      </c>
      <c r="AQ134" t="s">
        <v>642</v>
      </c>
      <c r="AR134" t="s">
        <v>992</v>
      </c>
      <c r="AS134" t="s">
        <v>1244</v>
      </c>
      <c r="AT134">
        <v>3832200</v>
      </c>
      <c r="AU134">
        <v>530550</v>
      </c>
      <c r="AV134">
        <v>0</v>
      </c>
      <c r="AW134">
        <v>0</v>
      </c>
      <c r="AX134">
        <v>803110</v>
      </c>
      <c r="AY134">
        <v>1169600</v>
      </c>
      <c r="AZ134">
        <v>1328900</v>
      </c>
      <c r="BA134">
        <v>0</v>
      </c>
      <c r="BB134">
        <v>0</v>
      </c>
      <c r="BC134">
        <v>0</v>
      </c>
      <c r="BD134">
        <v>1370000</v>
      </c>
      <c r="BE134">
        <v>1177800</v>
      </c>
      <c r="BF134">
        <v>1239600</v>
      </c>
      <c r="BG134">
        <v>3</v>
      </c>
      <c r="BH134">
        <v>0</v>
      </c>
      <c r="BI134">
        <v>0</v>
      </c>
      <c r="BJ134">
        <v>4</v>
      </c>
      <c r="BK134">
        <v>3</v>
      </c>
      <c r="BL134">
        <v>4</v>
      </c>
      <c r="BM134">
        <v>14</v>
      </c>
      <c r="BQ134">
        <v>132</v>
      </c>
      <c r="BR134" t="s">
        <v>1245</v>
      </c>
      <c r="BS134" t="s">
        <v>498</v>
      </c>
      <c r="BT134" t="s">
        <v>1246</v>
      </c>
      <c r="BU134" t="s">
        <v>1247</v>
      </c>
      <c r="BV134" t="s">
        <v>1248</v>
      </c>
      <c r="BW134" t="s">
        <v>1249</v>
      </c>
    </row>
    <row r="135" spans="1:77" x14ac:dyDescent="0.3">
      <c r="A135" t="s">
        <v>62</v>
      </c>
      <c r="B135" t="s">
        <v>62</v>
      </c>
      <c r="C135">
        <v>5</v>
      </c>
      <c r="D135">
        <v>5</v>
      </c>
      <c r="E135">
        <v>5</v>
      </c>
      <c r="F135" t="s">
        <v>63</v>
      </c>
      <c r="G135">
        <v>1</v>
      </c>
      <c r="H135">
        <v>5</v>
      </c>
      <c r="I135">
        <v>5</v>
      </c>
      <c r="J135">
        <v>5</v>
      </c>
      <c r="K135">
        <v>3</v>
      </c>
      <c r="L135">
        <v>0</v>
      </c>
      <c r="M135">
        <v>2</v>
      </c>
      <c r="N135">
        <v>0</v>
      </c>
      <c r="O135">
        <v>3</v>
      </c>
      <c r="P135">
        <v>3</v>
      </c>
      <c r="Q135">
        <v>3</v>
      </c>
      <c r="R135">
        <v>0</v>
      </c>
      <c r="S135">
        <v>2</v>
      </c>
      <c r="T135">
        <v>0</v>
      </c>
      <c r="U135">
        <v>3</v>
      </c>
      <c r="V135">
        <v>3</v>
      </c>
      <c r="W135">
        <v>3</v>
      </c>
      <c r="X135">
        <v>0</v>
      </c>
      <c r="Y135">
        <v>2</v>
      </c>
      <c r="Z135">
        <v>0</v>
      </c>
      <c r="AA135">
        <v>3</v>
      </c>
      <c r="AB135">
        <v>3</v>
      </c>
      <c r="AC135" t="s">
        <v>760</v>
      </c>
      <c r="AD135" t="s">
        <v>760</v>
      </c>
      <c r="AE135" t="s">
        <v>760</v>
      </c>
      <c r="AF135" s="1">
        <v>50085</v>
      </c>
      <c r="AG135">
        <v>472</v>
      </c>
      <c r="AH135">
        <v>472</v>
      </c>
      <c r="AI135" t="s">
        <v>1250</v>
      </c>
      <c r="AJ135">
        <v>5</v>
      </c>
      <c r="AK135">
        <v>6</v>
      </c>
      <c r="AL135">
        <v>0</v>
      </c>
      <c r="AM135" s="1">
        <v>55314</v>
      </c>
      <c r="AN135" t="s">
        <v>269</v>
      </c>
      <c r="AO135">
        <v>0</v>
      </c>
      <c r="AP135" t="s">
        <v>432</v>
      </c>
      <c r="AQ135">
        <v>0</v>
      </c>
      <c r="AR135" t="s">
        <v>693</v>
      </c>
      <c r="AS135" t="s">
        <v>682</v>
      </c>
      <c r="AT135">
        <v>3155400</v>
      </c>
      <c r="AU135">
        <v>1094100</v>
      </c>
      <c r="AV135">
        <v>0</v>
      </c>
      <c r="AW135">
        <v>90532</v>
      </c>
      <c r="AX135">
        <v>0</v>
      </c>
      <c r="AY135">
        <v>1109100</v>
      </c>
      <c r="AZ135">
        <v>861710</v>
      </c>
      <c r="BA135">
        <v>1423800</v>
      </c>
      <c r="BB135">
        <v>0</v>
      </c>
      <c r="BC135">
        <v>0</v>
      </c>
      <c r="BD135">
        <v>0</v>
      </c>
      <c r="BE135">
        <v>917450</v>
      </c>
      <c r="BF135">
        <v>678750</v>
      </c>
      <c r="BG135">
        <v>3</v>
      </c>
      <c r="BH135">
        <v>0</v>
      </c>
      <c r="BI135">
        <v>2</v>
      </c>
      <c r="BJ135">
        <v>0</v>
      </c>
      <c r="BK135">
        <v>3</v>
      </c>
      <c r="BL135">
        <v>3</v>
      </c>
      <c r="BM135">
        <v>11</v>
      </c>
      <c r="BQ135">
        <v>133</v>
      </c>
      <c r="BR135" t="s">
        <v>1251</v>
      </c>
      <c r="BS135" t="s">
        <v>170</v>
      </c>
      <c r="BT135" t="s">
        <v>1252</v>
      </c>
      <c r="BU135" t="s">
        <v>1253</v>
      </c>
      <c r="BV135" t="s">
        <v>1254</v>
      </c>
      <c r="BW135" t="s">
        <v>1255</v>
      </c>
    </row>
    <row r="136" spans="1:77" x14ac:dyDescent="0.3">
      <c r="A136" t="s">
        <v>1256</v>
      </c>
      <c r="B136" t="s">
        <v>1256</v>
      </c>
      <c r="C136">
        <v>1</v>
      </c>
      <c r="D136">
        <v>1</v>
      </c>
      <c r="E136">
        <v>1</v>
      </c>
      <c r="F136" t="s">
        <v>1257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1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1</v>
      </c>
      <c r="X136">
        <v>0</v>
      </c>
      <c r="Y136">
        <v>0</v>
      </c>
      <c r="Z136">
        <v>0</v>
      </c>
      <c r="AA136">
        <v>0</v>
      </c>
      <c r="AB136">
        <v>0</v>
      </c>
      <c r="AC136" t="s">
        <v>1258</v>
      </c>
      <c r="AD136" t="s">
        <v>1258</v>
      </c>
      <c r="AE136" t="s">
        <v>1258</v>
      </c>
      <c r="AF136" s="1">
        <v>69756</v>
      </c>
      <c r="AG136">
        <v>654</v>
      </c>
      <c r="AH136">
        <v>654</v>
      </c>
      <c r="AI136">
        <v>1</v>
      </c>
      <c r="AJ136">
        <v>1</v>
      </c>
      <c r="AL136" t="s">
        <v>1259</v>
      </c>
      <c r="AM136" s="1">
        <v>59245</v>
      </c>
      <c r="AN136" t="s">
        <v>1258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106050</v>
      </c>
      <c r="AU136">
        <v>10605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10605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1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1</v>
      </c>
      <c r="BQ136">
        <v>134</v>
      </c>
      <c r="BR136">
        <v>414</v>
      </c>
      <c r="BS136" t="s">
        <v>225</v>
      </c>
      <c r="BT136">
        <v>441</v>
      </c>
      <c r="BU136">
        <v>1402</v>
      </c>
      <c r="BV136">
        <v>1465</v>
      </c>
      <c r="BW136">
        <v>1465</v>
      </c>
    </row>
    <row r="137" spans="1:77" x14ac:dyDescent="0.3">
      <c r="A137" t="s">
        <v>1260</v>
      </c>
      <c r="B137" t="s">
        <v>1260</v>
      </c>
      <c r="C137">
        <v>1</v>
      </c>
      <c r="D137">
        <v>1</v>
      </c>
      <c r="E137">
        <v>1</v>
      </c>
      <c r="F137" t="s">
        <v>126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1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1</v>
      </c>
      <c r="X137">
        <v>0</v>
      </c>
      <c r="Y137">
        <v>0</v>
      </c>
      <c r="Z137">
        <v>0</v>
      </c>
      <c r="AA137">
        <v>0</v>
      </c>
      <c r="AB137">
        <v>0</v>
      </c>
      <c r="AC137" t="s">
        <v>1093</v>
      </c>
      <c r="AD137" t="s">
        <v>1093</v>
      </c>
      <c r="AE137" t="s">
        <v>1093</v>
      </c>
      <c r="AF137" t="s">
        <v>1262</v>
      </c>
      <c r="AG137">
        <v>1031</v>
      </c>
      <c r="AH137">
        <v>1031</v>
      </c>
      <c r="AI137">
        <v>1</v>
      </c>
      <c r="AJ137">
        <v>1</v>
      </c>
      <c r="AL137">
        <v>1</v>
      </c>
      <c r="AM137">
        <v>-2</v>
      </c>
      <c r="AN137" t="s">
        <v>1093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205710</v>
      </c>
      <c r="AU137">
        <v>20571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20571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1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1</v>
      </c>
      <c r="BN137" t="s">
        <v>168</v>
      </c>
      <c r="BQ137">
        <v>135</v>
      </c>
      <c r="BR137">
        <v>761</v>
      </c>
      <c r="BS137" t="s">
        <v>225</v>
      </c>
      <c r="BT137">
        <v>820</v>
      </c>
      <c r="BU137">
        <v>2512</v>
      </c>
      <c r="BV137">
        <v>2608</v>
      </c>
      <c r="BW137">
        <v>2608</v>
      </c>
      <c r="BX137">
        <v>80</v>
      </c>
      <c r="BY137">
        <v>465</v>
      </c>
    </row>
    <row r="138" spans="1:77" x14ac:dyDescent="0.3">
      <c r="A138" t="s">
        <v>64</v>
      </c>
      <c r="B138" t="s">
        <v>64</v>
      </c>
      <c r="C138">
        <v>3</v>
      </c>
      <c r="D138">
        <v>3</v>
      </c>
      <c r="E138">
        <v>3</v>
      </c>
      <c r="F138" t="s">
        <v>65</v>
      </c>
      <c r="G138">
        <v>1</v>
      </c>
      <c r="H138">
        <v>3</v>
      </c>
      <c r="I138">
        <v>3</v>
      </c>
      <c r="J138">
        <v>3</v>
      </c>
      <c r="K138">
        <v>3</v>
      </c>
      <c r="L138">
        <v>2</v>
      </c>
      <c r="M138">
        <v>1</v>
      </c>
      <c r="N138">
        <v>0</v>
      </c>
      <c r="O138">
        <v>1</v>
      </c>
      <c r="P138">
        <v>1</v>
      </c>
      <c r="Q138">
        <v>3</v>
      </c>
      <c r="R138">
        <v>2</v>
      </c>
      <c r="S138">
        <v>1</v>
      </c>
      <c r="T138">
        <v>0</v>
      </c>
      <c r="U138">
        <v>1</v>
      </c>
      <c r="V138">
        <v>1</v>
      </c>
      <c r="W138">
        <v>3</v>
      </c>
      <c r="X138">
        <v>2</v>
      </c>
      <c r="Y138">
        <v>1</v>
      </c>
      <c r="Z138">
        <v>0</v>
      </c>
      <c r="AA138">
        <v>1</v>
      </c>
      <c r="AB138">
        <v>1</v>
      </c>
      <c r="AC138" t="s">
        <v>1043</v>
      </c>
      <c r="AD138" t="s">
        <v>1043</v>
      </c>
      <c r="AE138" t="s">
        <v>1043</v>
      </c>
      <c r="AF138" s="1">
        <v>49258</v>
      </c>
      <c r="AG138">
        <v>448</v>
      </c>
      <c r="AH138">
        <v>448</v>
      </c>
      <c r="AI138" t="s">
        <v>305</v>
      </c>
      <c r="AJ138">
        <v>6</v>
      </c>
      <c r="AK138">
        <v>2</v>
      </c>
      <c r="AL138">
        <v>0</v>
      </c>
      <c r="AM138" s="1">
        <v>32764</v>
      </c>
      <c r="AN138" t="s">
        <v>1043</v>
      </c>
      <c r="AO138" t="s">
        <v>609</v>
      </c>
      <c r="AP138">
        <v>2</v>
      </c>
      <c r="AQ138">
        <v>0</v>
      </c>
      <c r="AR138" t="s">
        <v>1263</v>
      </c>
      <c r="AS138">
        <v>2</v>
      </c>
      <c r="AT138">
        <v>2716400</v>
      </c>
      <c r="AU138">
        <v>1929100</v>
      </c>
      <c r="AV138">
        <v>342260</v>
      </c>
      <c r="AW138">
        <v>143140</v>
      </c>
      <c r="AX138">
        <v>0</v>
      </c>
      <c r="AY138">
        <v>140850</v>
      </c>
      <c r="AZ138">
        <v>161090</v>
      </c>
      <c r="BA138">
        <v>1860800</v>
      </c>
      <c r="BB138">
        <v>1158100</v>
      </c>
      <c r="BC138">
        <v>0</v>
      </c>
      <c r="BD138">
        <v>0</v>
      </c>
      <c r="BE138">
        <v>0</v>
      </c>
      <c r="BF138">
        <v>0</v>
      </c>
      <c r="BG138">
        <v>3</v>
      </c>
      <c r="BH138">
        <v>2</v>
      </c>
      <c r="BI138">
        <v>1</v>
      </c>
      <c r="BJ138">
        <v>0</v>
      </c>
      <c r="BK138">
        <v>0</v>
      </c>
      <c r="BL138">
        <v>1</v>
      </c>
      <c r="BM138">
        <v>7</v>
      </c>
      <c r="BQ138">
        <v>136</v>
      </c>
      <c r="BR138" t="s">
        <v>1264</v>
      </c>
      <c r="BS138" t="s">
        <v>466</v>
      </c>
      <c r="BT138" t="s">
        <v>1265</v>
      </c>
      <c r="BU138" t="s">
        <v>1266</v>
      </c>
      <c r="BV138" t="s">
        <v>1267</v>
      </c>
      <c r="BW138" t="s">
        <v>1268</v>
      </c>
    </row>
    <row r="139" spans="1:77" x14ac:dyDescent="0.3">
      <c r="A139" t="s">
        <v>66</v>
      </c>
      <c r="B139" t="s">
        <v>66</v>
      </c>
      <c r="C139">
        <v>3</v>
      </c>
      <c r="D139">
        <v>3</v>
      </c>
      <c r="E139">
        <v>3</v>
      </c>
      <c r="F139" t="s">
        <v>67</v>
      </c>
      <c r="G139">
        <v>1</v>
      </c>
      <c r="H139">
        <v>3</v>
      </c>
      <c r="I139">
        <v>3</v>
      </c>
      <c r="J139">
        <v>3</v>
      </c>
      <c r="K139">
        <v>2</v>
      </c>
      <c r="L139">
        <v>2</v>
      </c>
      <c r="M139">
        <v>3</v>
      </c>
      <c r="N139">
        <v>0</v>
      </c>
      <c r="O139">
        <v>0</v>
      </c>
      <c r="P139">
        <v>0</v>
      </c>
      <c r="Q139">
        <v>2</v>
      </c>
      <c r="R139">
        <v>2</v>
      </c>
      <c r="S139">
        <v>3</v>
      </c>
      <c r="T139">
        <v>0</v>
      </c>
      <c r="U139">
        <v>0</v>
      </c>
      <c r="V139">
        <v>0</v>
      </c>
      <c r="W139">
        <v>2</v>
      </c>
      <c r="X139">
        <v>2</v>
      </c>
      <c r="Y139">
        <v>3</v>
      </c>
      <c r="Z139">
        <v>0</v>
      </c>
      <c r="AA139">
        <v>0</v>
      </c>
      <c r="AB139">
        <v>0</v>
      </c>
      <c r="AC139" t="s">
        <v>1269</v>
      </c>
      <c r="AD139" t="s">
        <v>1269</v>
      </c>
      <c r="AE139" t="s">
        <v>1269</v>
      </c>
      <c r="AF139" s="1">
        <v>11768</v>
      </c>
      <c r="AG139">
        <v>113</v>
      </c>
      <c r="AH139">
        <v>113</v>
      </c>
      <c r="AI139">
        <v>1</v>
      </c>
      <c r="AJ139">
        <v>9</v>
      </c>
      <c r="AL139">
        <v>0</v>
      </c>
      <c r="AM139" s="1">
        <v>40542</v>
      </c>
      <c r="AN139" t="s">
        <v>1270</v>
      </c>
      <c r="AO139" t="s">
        <v>1270</v>
      </c>
      <c r="AP139" t="s">
        <v>1269</v>
      </c>
      <c r="AQ139">
        <v>0</v>
      </c>
      <c r="AR139">
        <v>0</v>
      </c>
      <c r="AS139">
        <v>0</v>
      </c>
      <c r="AT139">
        <v>3244200</v>
      </c>
      <c r="AU139">
        <v>1595000</v>
      </c>
      <c r="AV139">
        <v>537470</v>
      </c>
      <c r="AW139">
        <v>1111700</v>
      </c>
      <c r="AX139">
        <v>0</v>
      </c>
      <c r="AY139">
        <v>0</v>
      </c>
      <c r="AZ139">
        <v>0</v>
      </c>
      <c r="BA139">
        <v>1694500</v>
      </c>
      <c r="BB139">
        <v>1903200</v>
      </c>
      <c r="BC139">
        <v>1747700</v>
      </c>
      <c r="BD139">
        <v>0</v>
      </c>
      <c r="BE139">
        <v>0</v>
      </c>
      <c r="BF139">
        <v>0</v>
      </c>
      <c r="BG139">
        <v>3</v>
      </c>
      <c r="BH139">
        <v>2</v>
      </c>
      <c r="BI139">
        <v>4</v>
      </c>
      <c r="BJ139">
        <v>0</v>
      </c>
      <c r="BK139">
        <v>0</v>
      </c>
      <c r="BL139">
        <v>0</v>
      </c>
      <c r="BM139">
        <v>9</v>
      </c>
      <c r="BQ139">
        <v>137</v>
      </c>
      <c r="BR139" t="s">
        <v>1271</v>
      </c>
      <c r="BS139" t="s">
        <v>466</v>
      </c>
      <c r="BT139" t="s">
        <v>1272</v>
      </c>
      <c r="BU139" t="s">
        <v>1273</v>
      </c>
      <c r="BV139" t="s">
        <v>1274</v>
      </c>
      <c r="BW139" t="s">
        <v>1275</v>
      </c>
    </row>
    <row r="140" spans="1:77" x14ac:dyDescent="0.3">
      <c r="A140" t="s">
        <v>1276</v>
      </c>
      <c r="B140" t="s">
        <v>1276</v>
      </c>
      <c r="C140">
        <v>1</v>
      </c>
      <c r="D140">
        <v>1</v>
      </c>
      <c r="E140">
        <v>1</v>
      </c>
      <c r="F140" t="s">
        <v>1277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1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1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4</v>
      </c>
      <c r="AD140">
        <v>4</v>
      </c>
      <c r="AE140">
        <v>4</v>
      </c>
      <c r="AF140" s="1">
        <v>20199</v>
      </c>
      <c r="AG140">
        <v>175</v>
      </c>
      <c r="AH140">
        <v>175</v>
      </c>
      <c r="AI140">
        <v>1</v>
      </c>
      <c r="AJ140">
        <v>1</v>
      </c>
      <c r="AL140" t="s">
        <v>1278</v>
      </c>
      <c r="AM140" s="1">
        <v>58679</v>
      </c>
      <c r="AN140">
        <v>4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1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1</v>
      </c>
      <c r="BQ140">
        <v>138</v>
      </c>
      <c r="BR140">
        <v>859</v>
      </c>
      <c r="BS140" t="s">
        <v>225</v>
      </c>
      <c r="BT140">
        <v>921</v>
      </c>
      <c r="BU140">
        <v>2776</v>
      </c>
      <c r="BV140">
        <v>2883</v>
      </c>
      <c r="BW140">
        <v>2883</v>
      </c>
    </row>
    <row r="141" spans="1:77" x14ac:dyDescent="0.3">
      <c r="A141" t="s">
        <v>1279</v>
      </c>
      <c r="B141" t="s">
        <v>1279</v>
      </c>
      <c r="C141">
        <v>1</v>
      </c>
      <c r="D141">
        <v>1</v>
      </c>
      <c r="E141">
        <v>1</v>
      </c>
      <c r="F141" t="s">
        <v>1280</v>
      </c>
      <c r="G141">
        <v>1</v>
      </c>
      <c r="H141">
        <v>1</v>
      </c>
      <c r="I141">
        <v>1</v>
      </c>
      <c r="J141">
        <v>1</v>
      </c>
      <c r="K141">
        <v>0</v>
      </c>
      <c r="L141">
        <v>0</v>
      </c>
      <c r="M141">
        <v>0</v>
      </c>
      <c r="N141">
        <v>1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1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1</v>
      </c>
      <c r="AA141">
        <v>0</v>
      </c>
      <c r="AB141">
        <v>0</v>
      </c>
      <c r="AC141" t="s">
        <v>463</v>
      </c>
      <c r="AD141" t="s">
        <v>463</v>
      </c>
      <c r="AE141" t="s">
        <v>463</v>
      </c>
      <c r="AF141" t="s">
        <v>1281</v>
      </c>
      <c r="AG141">
        <v>1632</v>
      </c>
      <c r="AH141">
        <v>1632</v>
      </c>
      <c r="AI141">
        <v>3</v>
      </c>
      <c r="AK141">
        <v>1</v>
      </c>
      <c r="AL141">
        <v>0</v>
      </c>
      <c r="AM141" s="1">
        <v>62664</v>
      </c>
      <c r="AN141">
        <v>0</v>
      </c>
      <c r="AO141">
        <v>0</v>
      </c>
      <c r="AP141">
        <v>0</v>
      </c>
      <c r="AQ141" t="s">
        <v>463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1</v>
      </c>
      <c r="BK141">
        <v>0</v>
      </c>
      <c r="BL141">
        <v>0</v>
      </c>
      <c r="BM141">
        <v>1</v>
      </c>
      <c r="BQ141">
        <v>139</v>
      </c>
      <c r="BR141">
        <v>514</v>
      </c>
      <c r="BS141" t="s">
        <v>225</v>
      </c>
      <c r="BT141">
        <v>551</v>
      </c>
      <c r="BU141">
        <v>1704</v>
      </c>
      <c r="BV141">
        <v>1776</v>
      </c>
      <c r="BW141">
        <v>1776</v>
      </c>
      <c r="BX141">
        <v>81</v>
      </c>
      <c r="BY141">
        <v>1</v>
      </c>
    </row>
    <row r="142" spans="1:77" x14ac:dyDescent="0.3">
      <c r="A142" t="s">
        <v>68</v>
      </c>
      <c r="B142" t="s">
        <v>68</v>
      </c>
      <c r="C142">
        <v>22</v>
      </c>
      <c r="D142">
        <v>22</v>
      </c>
      <c r="E142">
        <v>22</v>
      </c>
      <c r="F142" t="s">
        <v>69</v>
      </c>
      <c r="G142">
        <v>1</v>
      </c>
      <c r="H142">
        <v>22</v>
      </c>
      <c r="I142">
        <v>22</v>
      </c>
      <c r="J142">
        <v>22</v>
      </c>
      <c r="K142">
        <v>7</v>
      </c>
      <c r="L142">
        <v>0</v>
      </c>
      <c r="M142">
        <v>0</v>
      </c>
      <c r="N142">
        <v>9</v>
      </c>
      <c r="O142">
        <v>16</v>
      </c>
      <c r="P142">
        <v>11</v>
      </c>
      <c r="Q142">
        <v>7</v>
      </c>
      <c r="R142">
        <v>0</v>
      </c>
      <c r="S142">
        <v>0</v>
      </c>
      <c r="T142">
        <v>9</v>
      </c>
      <c r="U142">
        <v>16</v>
      </c>
      <c r="V142">
        <v>11</v>
      </c>
      <c r="W142">
        <v>7</v>
      </c>
      <c r="X142">
        <v>0</v>
      </c>
      <c r="Y142">
        <v>0</v>
      </c>
      <c r="Z142">
        <v>9</v>
      </c>
      <c r="AA142">
        <v>16</v>
      </c>
      <c r="AB142">
        <v>11</v>
      </c>
      <c r="AC142" t="s">
        <v>1282</v>
      </c>
      <c r="AD142" t="s">
        <v>1282</v>
      </c>
      <c r="AE142" t="s">
        <v>1282</v>
      </c>
      <c r="AF142" t="s">
        <v>1283</v>
      </c>
      <c r="AG142">
        <v>1702</v>
      </c>
      <c r="AH142">
        <v>1702</v>
      </c>
      <c r="AI142" t="s">
        <v>1284</v>
      </c>
      <c r="AJ142">
        <v>8</v>
      </c>
      <c r="AK142">
        <v>39</v>
      </c>
      <c r="AL142">
        <v>0</v>
      </c>
      <c r="AM142" t="s">
        <v>1285</v>
      </c>
      <c r="AN142" t="s">
        <v>731</v>
      </c>
      <c r="AO142">
        <v>0</v>
      </c>
      <c r="AP142">
        <v>0</v>
      </c>
      <c r="AQ142" t="s">
        <v>524</v>
      </c>
      <c r="AR142" t="s">
        <v>1286</v>
      </c>
      <c r="AS142" t="s">
        <v>177</v>
      </c>
      <c r="AT142">
        <v>15925000</v>
      </c>
      <c r="AU142">
        <v>1959200</v>
      </c>
      <c r="AV142">
        <v>0</v>
      </c>
      <c r="AW142">
        <v>0</v>
      </c>
      <c r="AX142">
        <v>2177200</v>
      </c>
      <c r="AY142">
        <v>7462600</v>
      </c>
      <c r="AZ142">
        <v>4325800</v>
      </c>
      <c r="BA142">
        <v>2820000</v>
      </c>
      <c r="BB142">
        <v>0</v>
      </c>
      <c r="BC142">
        <v>0</v>
      </c>
      <c r="BD142">
        <v>4743000</v>
      </c>
      <c r="BE142">
        <v>5524300</v>
      </c>
      <c r="BF142">
        <v>3902300</v>
      </c>
      <c r="BG142">
        <v>8</v>
      </c>
      <c r="BH142">
        <v>0</v>
      </c>
      <c r="BI142">
        <v>0</v>
      </c>
      <c r="BJ142">
        <v>9</v>
      </c>
      <c r="BK142">
        <v>17</v>
      </c>
      <c r="BL142">
        <v>12</v>
      </c>
      <c r="BM142">
        <v>46</v>
      </c>
      <c r="BQ142">
        <v>140</v>
      </c>
      <c r="BR142" t="s">
        <v>1287</v>
      </c>
      <c r="BS142" t="s">
        <v>359</v>
      </c>
      <c r="BT142" t="s">
        <v>1288</v>
      </c>
      <c r="BU142" t="s">
        <v>1289</v>
      </c>
      <c r="BV142" t="s">
        <v>1290</v>
      </c>
      <c r="BW142" t="s">
        <v>1291</v>
      </c>
      <c r="BX142" t="s">
        <v>1292</v>
      </c>
      <c r="BY142" t="s">
        <v>1293</v>
      </c>
    </row>
    <row r="143" spans="1:77" x14ac:dyDescent="0.3">
      <c r="A143" t="s">
        <v>70</v>
      </c>
      <c r="B143" t="s">
        <v>70</v>
      </c>
      <c r="C143">
        <v>6</v>
      </c>
      <c r="D143">
        <v>6</v>
      </c>
      <c r="E143">
        <v>6</v>
      </c>
      <c r="F143" t="s">
        <v>71</v>
      </c>
      <c r="G143">
        <v>1</v>
      </c>
      <c r="H143">
        <v>6</v>
      </c>
      <c r="I143">
        <v>6</v>
      </c>
      <c r="J143">
        <v>6</v>
      </c>
      <c r="K143">
        <v>0</v>
      </c>
      <c r="L143">
        <v>0</v>
      </c>
      <c r="M143">
        <v>0</v>
      </c>
      <c r="N143">
        <v>0</v>
      </c>
      <c r="O143">
        <v>4</v>
      </c>
      <c r="P143">
        <v>4</v>
      </c>
      <c r="Q143">
        <v>0</v>
      </c>
      <c r="R143">
        <v>0</v>
      </c>
      <c r="S143">
        <v>0</v>
      </c>
      <c r="T143">
        <v>0</v>
      </c>
      <c r="U143">
        <v>4</v>
      </c>
      <c r="V143">
        <v>4</v>
      </c>
      <c r="W143">
        <v>0</v>
      </c>
      <c r="X143">
        <v>0</v>
      </c>
      <c r="Y143">
        <v>0</v>
      </c>
      <c r="Z143">
        <v>0</v>
      </c>
      <c r="AA143">
        <v>4</v>
      </c>
      <c r="AB143">
        <v>4</v>
      </c>
      <c r="AC143" t="s">
        <v>642</v>
      </c>
      <c r="AD143" t="s">
        <v>642</v>
      </c>
      <c r="AE143" t="s">
        <v>642</v>
      </c>
      <c r="AF143" s="1">
        <v>73252</v>
      </c>
      <c r="AG143">
        <v>668</v>
      </c>
      <c r="AH143">
        <v>668</v>
      </c>
      <c r="AI143">
        <v>3</v>
      </c>
      <c r="AK143">
        <v>9</v>
      </c>
      <c r="AL143">
        <v>0</v>
      </c>
      <c r="AM143" s="1">
        <v>45568</v>
      </c>
      <c r="AN143">
        <v>0</v>
      </c>
      <c r="AO143">
        <v>0</v>
      </c>
      <c r="AP143">
        <v>0</v>
      </c>
      <c r="AQ143">
        <v>0</v>
      </c>
      <c r="AR143" t="s">
        <v>742</v>
      </c>
      <c r="AS143" t="s">
        <v>742</v>
      </c>
      <c r="AT143">
        <v>1032200</v>
      </c>
      <c r="AU143">
        <v>0</v>
      </c>
      <c r="AV143">
        <v>0</v>
      </c>
      <c r="AW143">
        <v>0</v>
      </c>
      <c r="AX143">
        <v>0</v>
      </c>
      <c r="AY143">
        <v>713010</v>
      </c>
      <c r="AZ143">
        <v>319150</v>
      </c>
      <c r="BA143">
        <v>0</v>
      </c>
      <c r="BB143">
        <v>0</v>
      </c>
      <c r="BC143">
        <v>0</v>
      </c>
      <c r="BD143">
        <v>0</v>
      </c>
      <c r="BE143">
        <v>532760</v>
      </c>
      <c r="BF143">
        <v>474480</v>
      </c>
      <c r="BG143">
        <v>0</v>
      </c>
      <c r="BH143">
        <v>0</v>
      </c>
      <c r="BI143">
        <v>0</v>
      </c>
      <c r="BJ143">
        <v>0</v>
      </c>
      <c r="BK143">
        <v>4</v>
      </c>
      <c r="BL143">
        <v>4</v>
      </c>
      <c r="BM143">
        <v>8</v>
      </c>
      <c r="BQ143">
        <v>141</v>
      </c>
      <c r="BR143" t="s">
        <v>1294</v>
      </c>
      <c r="BS143" t="s">
        <v>409</v>
      </c>
      <c r="BT143" t="s">
        <v>1295</v>
      </c>
      <c r="BU143" t="s">
        <v>1296</v>
      </c>
      <c r="BV143" t="s">
        <v>1297</v>
      </c>
      <c r="BW143" t="s">
        <v>1298</v>
      </c>
    </row>
    <row r="144" spans="1:77" x14ac:dyDescent="0.3">
      <c r="A144" t="s">
        <v>1299</v>
      </c>
      <c r="B144" t="s">
        <v>1299</v>
      </c>
      <c r="C144">
        <v>2</v>
      </c>
      <c r="D144">
        <v>2</v>
      </c>
      <c r="E144">
        <v>2</v>
      </c>
      <c r="F144" t="s">
        <v>1300</v>
      </c>
      <c r="G144">
        <v>1</v>
      </c>
      <c r="H144">
        <v>2</v>
      </c>
      <c r="I144">
        <v>2</v>
      </c>
      <c r="J144">
        <v>2</v>
      </c>
      <c r="K144">
        <v>2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2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2</v>
      </c>
      <c r="X144">
        <v>0</v>
      </c>
      <c r="Y144">
        <v>0</v>
      </c>
      <c r="Z144">
        <v>0</v>
      </c>
      <c r="AA144">
        <v>0</v>
      </c>
      <c r="AB144">
        <v>0</v>
      </c>
      <c r="AC144" t="s">
        <v>1301</v>
      </c>
      <c r="AD144" t="s">
        <v>1301</v>
      </c>
      <c r="AE144" t="s">
        <v>1301</v>
      </c>
      <c r="AF144" s="1">
        <v>31222</v>
      </c>
      <c r="AG144">
        <v>282</v>
      </c>
      <c r="AH144">
        <v>282</v>
      </c>
      <c r="AI144">
        <v>1</v>
      </c>
      <c r="AJ144">
        <v>2</v>
      </c>
      <c r="AL144">
        <v>0</v>
      </c>
      <c r="AM144" s="1">
        <v>13502</v>
      </c>
      <c r="AN144" t="s">
        <v>1301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190390</v>
      </c>
      <c r="AU144">
        <v>19039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19039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2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2</v>
      </c>
      <c r="BQ144">
        <v>142</v>
      </c>
      <c r="BR144" t="s">
        <v>1302</v>
      </c>
      <c r="BS144" t="s">
        <v>445</v>
      </c>
      <c r="BT144" t="s">
        <v>1303</v>
      </c>
      <c r="BU144" t="s">
        <v>1304</v>
      </c>
      <c r="BV144" t="s">
        <v>1305</v>
      </c>
      <c r="BW144" t="s">
        <v>1305</v>
      </c>
    </row>
    <row r="145" spans="1:77" x14ac:dyDescent="0.3">
      <c r="A145" t="s">
        <v>1306</v>
      </c>
      <c r="B145" t="s">
        <v>1306</v>
      </c>
      <c r="C145">
        <v>1</v>
      </c>
      <c r="D145">
        <v>1</v>
      </c>
      <c r="E145">
        <v>1</v>
      </c>
      <c r="F145" t="s">
        <v>1307</v>
      </c>
      <c r="G145">
        <v>1</v>
      </c>
      <c r="H145">
        <v>1</v>
      </c>
      <c r="I145">
        <v>1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1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1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1</v>
      </c>
      <c r="AB145">
        <v>0</v>
      </c>
      <c r="AC145" t="s">
        <v>464</v>
      </c>
      <c r="AD145" t="s">
        <v>464</v>
      </c>
      <c r="AE145" t="s">
        <v>464</v>
      </c>
      <c r="AF145" t="s">
        <v>1308</v>
      </c>
      <c r="AG145">
        <v>1659</v>
      </c>
      <c r="AH145">
        <v>1659</v>
      </c>
      <c r="AI145">
        <v>3</v>
      </c>
      <c r="AK145">
        <v>1</v>
      </c>
      <c r="AL145">
        <v>1</v>
      </c>
      <c r="AM145">
        <v>-2</v>
      </c>
      <c r="AN145">
        <v>0</v>
      </c>
      <c r="AO145">
        <v>0</v>
      </c>
      <c r="AP145">
        <v>0</v>
      </c>
      <c r="AQ145">
        <v>0</v>
      </c>
      <c r="AR145" t="s">
        <v>464</v>
      </c>
      <c r="AS145">
        <v>0</v>
      </c>
      <c r="AT145">
        <v>949550</v>
      </c>
      <c r="AU145">
        <v>0</v>
      </c>
      <c r="AV145">
        <v>0</v>
      </c>
      <c r="AW145">
        <v>0</v>
      </c>
      <c r="AX145">
        <v>0</v>
      </c>
      <c r="AY145">
        <v>94955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92349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1</v>
      </c>
      <c r="BL145">
        <v>0</v>
      </c>
      <c r="BM145">
        <v>1</v>
      </c>
      <c r="BN145" t="s">
        <v>168</v>
      </c>
      <c r="BQ145">
        <v>143</v>
      </c>
      <c r="BR145">
        <v>640</v>
      </c>
      <c r="BS145" t="s">
        <v>225</v>
      </c>
      <c r="BT145">
        <v>696</v>
      </c>
      <c r="BU145">
        <v>2148</v>
      </c>
      <c r="BV145">
        <v>2237</v>
      </c>
      <c r="BW145">
        <v>2237</v>
      </c>
      <c r="BX145">
        <v>84</v>
      </c>
      <c r="BY145">
        <v>327</v>
      </c>
    </row>
    <row r="146" spans="1:77" x14ac:dyDescent="0.3">
      <c r="A146" t="s">
        <v>1309</v>
      </c>
      <c r="B146" t="s">
        <v>1309</v>
      </c>
      <c r="C146">
        <v>2</v>
      </c>
      <c r="D146">
        <v>2</v>
      </c>
      <c r="E146">
        <v>2</v>
      </c>
      <c r="F146" t="s">
        <v>1310</v>
      </c>
      <c r="G146">
        <v>1</v>
      </c>
      <c r="H146">
        <v>2</v>
      </c>
      <c r="I146">
        <v>2</v>
      </c>
      <c r="J146">
        <v>2</v>
      </c>
      <c r="K146">
        <v>2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2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2</v>
      </c>
      <c r="X146">
        <v>0</v>
      </c>
      <c r="Y146">
        <v>0</v>
      </c>
      <c r="Z146">
        <v>0</v>
      </c>
      <c r="AA146">
        <v>0</v>
      </c>
      <c r="AB146">
        <v>0</v>
      </c>
      <c r="AC146" t="s">
        <v>739</v>
      </c>
      <c r="AD146" t="s">
        <v>739</v>
      </c>
      <c r="AE146" t="s">
        <v>739</v>
      </c>
      <c r="AF146" s="1">
        <v>30121</v>
      </c>
      <c r="AG146">
        <v>258</v>
      </c>
      <c r="AH146">
        <v>258</v>
      </c>
      <c r="AI146">
        <v>1</v>
      </c>
      <c r="AJ146">
        <v>2</v>
      </c>
      <c r="AL146">
        <v>0</v>
      </c>
      <c r="AM146" s="1">
        <v>11323</v>
      </c>
      <c r="AN146" t="s">
        <v>739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671070</v>
      </c>
      <c r="AU146">
        <v>67107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67107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1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1</v>
      </c>
      <c r="BQ146">
        <v>144</v>
      </c>
      <c r="BR146" t="s">
        <v>1311</v>
      </c>
      <c r="BS146" t="s">
        <v>445</v>
      </c>
      <c r="BT146" t="s">
        <v>1312</v>
      </c>
      <c r="BU146" t="s">
        <v>1313</v>
      </c>
      <c r="BV146" t="s">
        <v>1314</v>
      </c>
      <c r="BW146" t="s">
        <v>1314</v>
      </c>
    </row>
    <row r="147" spans="1:77" x14ac:dyDescent="0.3">
      <c r="A147" t="s">
        <v>1315</v>
      </c>
      <c r="B147" t="s">
        <v>1315</v>
      </c>
      <c r="C147">
        <v>1</v>
      </c>
      <c r="D147">
        <v>1</v>
      </c>
      <c r="E147">
        <v>1</v>
      </c>
      <c r="F147" t="s">
        <v>1316</v>
      </c>
      <c r="G147">
        <v>1</v>
      </c>
      <c r="H147">
        <v>1</v>
      </c>
      <c r="I147">
        <v>1</v>
      </c>
      <c r="J147">
        <v>1</v>
      </c>
      <c r="K147">
        <v>0</v>
      </c>
      <c r="L147">
        <v>0</v>
      </c>
      <c r="M147">
        <v>1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1</v>
      </c>
      <c r="Z147">
        <v>0</v>
      </c>
      <c r="AA147">
        <v>0</v>
      </c>
      <c r="AB147">
        <v>0</v>
      </c>
      <c r="AC147" t="s">
        <v>305</v>
      </c>
      <c r="AD147" t="s">
        <v>305</v>
      </c>
      <c r="AE147" t="s">
        <v>305</v>
      </c>
      <c r="AF147" t="s">
        <v>1317</v>
      </c>
      <c r="AG147">
        <v>1061</v>
      </c>
      <c r="AH147">
        <v>1061</v>
      </c>
      <c r="AI147">
        <v>1</v>
      </c>
      <c r="AJ147">
        <v>1</v>
      </c>
      <c r="AL147">
        <v>0</v>
      </c>
      <c r="AM147" t="s">
        <v>1318</v>
      </c>
      <c r="AN147">
        <v>0</v>
      </c>
      <c r="AO147">
        <v>0</v>
      </c>
      <c r="AP147" t="s">
        <v>305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1</v>
      </c>
      <c r="BJ147">
        <v>0</v>
      </c>
      <c r="BK147">
        <v>0</v>
      </c>
      <c r="BL147">
        <v>0</v>
      </c>
      <c r="BM147">
        <v>1</v>
      </c>
      <c r="BQ147">
        <v>145</v>
      </c>
      <c r="BR147">
        <v>183</v>
      </c>
      <c r="BS147" t="s">
        <v>225</v>
      </c>
      <c r="BT147">
        <v>198</v>
      </c>
      <c r="BU147">
        <v>649</v>
      </c>
      <c r="BV147">
        <v>678</v>
      </c>
      <c r="BW147">
        <v>678</v>
      </c>
    </row>
    <row r="148" spans="1:77" x14ac:dyDescent="0.3">
      <c r="A148" t="s">
        <v>1319</v>
      </c>
      <c r="B148" t="s">
        <v>1319</v>
      </c>
      <c r="C148">
        <v>1</v>
      </c>
      <c r="D148">
        <v>1</v>
      </c>
      <c r="E148">
        <v>1</v>
      </c>
      <c r="F148" t="s">
        <v>1320</v>
      </c>
      <c r="G148">
        <v>1</v>
      </c>
      <c r="H148">
        <v>1</v>
      </c>
      <c r="I148">
        <v>1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1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1</v>
      </c>
      <c r="AB148">
        <v>0</v>
      </c>
      <c r="AC148" t="s">
        <v>233</v>
      </c>
      <c r="AD148" t="s">
        <v>233</v>
      </c>
      <c r="AE148" t="s">
        <v>233</v>
      </c>
      <c r="AF148" t="s">
        <v>1321</v>
      </c>
      <c r="AG148">
        <v>329</v>
      </c>
      <c r="AH148">
        <v>329</v>
      </c>
      <c r="AI148">
        <v>3</v>
      </c>
      <c r="AK148">
        <v>1</v>
      </c>
      <c r="AL148">
        <v>0</v>
      </c>
      <c r="AM148" s="1">
        <v>10439</v>
      </c>
      <c r="AN148">
        <v>0</v>
      </c>
      <c r="AO148">
        <v>0</v>
      </c>
      <c r="AP148">
        <v>0</v>
      </c>
      <c r="AQ148">
        <v>0</v>
      </c>
      <c r="AR148" t="s">
        <v>233</v>
      </c>
      <c r="AS148">
        <v>0</v>
      </c>
      <c r="AT148">
        <v>101110</v>
      </c>
      <c r="AU148">
        <v>0</v>
      </c>
      <c r="AV148">
        <v>0</v>
      </c>
      <c r="AW148">
        <v>0</v>
      </c>
      <c r="AX148">
        <v>0</v>
      </c>
      <c r="AY148">
        <v>10111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98333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1</v>
      </c>
      <c r="BL148">
        <v>0</v>
      </c>
      <c r="BM148">
        <v>1</v>
      </c>
      <c r="BQ148">
        <v>146</v>
      </c>
      <c r="BR148">
        <v>123</v>
      </c>
      <c r="BS148" t="s">
        <v>225</v>
      </c>
      <c r="BT148">
        <v>133</v>
      </c>
      <c r="BU148">
        <v>450</v>
      </c>
      <c r="BV148">
        <v>469</v>
      </c>
      <c r="BW148">
        <v>469</v>
      </c>
    </row>
    <row r="149" spans="1:77" s="6" customFormat="1" x14ac:dyDescent="0.3">
      <c r="A149" s="5" t="s">
        <v>1322</v>
      </c>
      <c r="B149" s="6" t="s">
        <v>1322</v>
      </c>
      <c r="C149" s="6">
        <v>3</v>
      </c>
      <c r="D149" s="6">
        <v>3</v>
      </c>
      <c r="E149" s="6">
        <v>3</v>
      </c>
      <c r="F149" s="6" t="s">
        <v>1323</v>
      </c>
      <c r="G149" s="6">
        <v>1</v>
      </c>
      <c r="H149" s="6">
        <v>3</v>
      </c>
      <c r="I149" s="6">
        <v>3</v>
      </c>
      <c r="J149" s="6">
        <v>3</v>
      </c>
      <c r="K149" s="6">
        <v>2</v>
      </c>
      <c r="L149" s="6">
        <v>2</v>
      </c>
      <c r="M149" s="6">
        <v>1</v>
      </c>
      <c r="N149" s="6">
        <v>1</v>
      </c>
      <c r="O149" s="6">
        <v>1</v>
      </c>
      <c r="P149" s="6">
        <v>0</v>
      </c>
      <c r="Q149" s="6">
        <v>2</v>
      </c>
      <c r="R149" s="6">
        <v>2</v>
      </c>
      <c r="S149" s="6">
        <v>1</v>
      </c>
      <c r="T149" s="6">
        <v>1</v>
      </c>
      <c r="U149" s="6">
        <v>1</v>
      </c>
      <c r="V149" s="6">
        <v>0</v>
      </c>
      <c r="W149" s="6">
        <v>2</v>
      </c>
      <c r="X149" s="6">
        <v>2</v>
      </c>
      <c r="Y149" s="6">
        <v>1</v>
      </c>
      <c r="Z149" s="6">
        <v>1</v>
      </c>
      <c r="AA149" s="6">
        <v>1</v>
      </c>
      <c r="AB149" s="6">
        <v>0</v>
      </c>
      <c r="AC149" s="6" t="s">
        <v>1324</v>
      </c>
      <c r="AD149" s="6" t="s">
        <v>1324</v>
      </c>
      <c r="AE149" s="6" t="s">
        <v>1324</v>
      </c>
      <c r="AF149" s="7">
        <v>92735</v>
      </c>
      <c r="AG149" s="6">
        <v>91</v>
      </c>
      <c r="AH149" s="6">
        <v>91</v>
      </c>
      <c r="AI149" s="6" t="s">
        <v>912</v>
      </c>
      <c r="AJ149" s="6">
        <v>7</v>
      </c>
      <c r="AK149" s="6">
        <v>2</v>
      </c>
      <c r="AL149" s="6">
        <v>0</v>
      </c>
      <c r="AM149" s="7">
        <v>18978</v>
      </c>
      <c r="AN149" s="6" t="s">
        <v>1324</v>
      </c>
      <c r="AO149" s="6" t="s">
        <v>236</v>
      </c>
      <c r="AP149" s="6" t="s">
        <v>236</v>
      </c>
      <c r="AQ149" s="6" t="s">
        <v>236</v>
      </c>
      <c r="AR149" s="6" t="s">
        <v>236</v>
      </c>
      <c r="AS149" s="6">
        <v>0</v>
      </c>
      <c r="AT149" s="6">
        <v>31352000</v>
      </c>
      <c r="AU149" s="6">
        <v>18991000</v>
      </c>
      <c r="AV149" s="6">
        <v>9623600</v>
      </c>
      <c r="AW149" s="6">
        <v>2058900</v>
      </c>
      <c r="AX149" s="6">
        <v>377000</v>
      </c>
      <c r="AY149" s="6">
        <v>301930</v>
      </c>
      <c r="AZ149" s="6">
        <v>0</v>
      </c>
      <c r="BA149" s="6">
        <v>18917000</v>
      </c>
      <c r="BB149" s="6">
        <v>0</v>
      </c>
      <c r="BC149" s="6">
        <v>0</v>
      </c>
      <c r="BD149" s="6">
        <v>0</v>
      </c>
      <c r="BE149" s="6">
        <v>0</v>
      </c>
      <c r="BF149" s="6">
        <v>0</v>
      </c>
      <c r="BG149" s="6">
        <v>4</v>
      </c>
      <c r="BH149" s="6">
        <v>2</v>
      </c>
      <c r="BI149" s="6">
        <v>1</v>
      </c>
      <c r="BJ149" s="6">
        <v>1</v>
      </c>
      <c r="BK149" s="6">
        <v>1</v>
      </c>
      <c r="BL149" s="6">
        <v>0</v>
      </c>
      <c r="BM149" s="6">
        <v>9</v>
      </c>
      <c r="BQ149" s="6">
        <v>147</v>
      </c>
      <c r="BR149" s="6" t="s">
        <v>1325</v>
      </c>
      <c r="BS149" s="6" t="s">
        <v>466</v>
      </c>
      <c r="BT149" s="6" t="s">
        <v>1326</v>
      </c>
      <c r="BU149" s="6" t="s">
        <v>1327</v>
      </c>
      <c r="BV149" s="6" t="s">
        <v>1328</v>
      </c>
      <c r="BW149" s="6" t="s">
        <v>1329</v>
      </c>
    </row>
    <row r="150" spans="1:77" x14ac:dyDescent="0.3">
      <c r="A150" t="s">
        <v>72</v>
      </c>
      <c r="B150" t="s">
        <v>72</v>
      </c>
      <c r="C150">
        <v>1</v>
      </c>
      <c r="D150">
        <v>1</v>
      </c>
      <c r="E150">
        <v>1</v>
      </c>
      <c r="F150" t="s">
        <v>73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0</v>
      </c>
      <c r="N150">
        <v>0</v>
      </c>
      <c r="O150">
        <v>0</v>
      </c>
      <c r="P150">
        <v>0</v>
      </c>
      <c r="Q150">
        <v>1</v>
      </c>
      <c r="R150">
        <v>1</v>
      </c>
      <c r="S150">
        <v>0</v>
      </c>
      <c r="T150">
        <v>0</v>
      </c>
      <c r="U150">
        <v>0</v>
      </c>
      <c r="V150">
        <v>0</v>
      </c>
      <c r="W150">
        <v>1</v>
      </c>
      <c r="X150">
        <v>1</v>
      </c>
      <c r="Y150">
        <v>0</v>
      </c>
      <c r="Z150">
        <v>0</v>
      </c>
      <c r="AA150">
        <v>0</v>
      </c>
      <c r="AB150">
        <v>0</v>
      </c>
      <c r="AC150" t="s">
        <v>236</v>
      </c>
      <c r="AD150" t="s">
        <v>236</v>
      </c>
      <c r="AE150" t="s">
        <v>236</v>
      </c>
      <c r="AF150" s="1">
        <v>15971</v>
      </c>
      <c r="AG150">
        <v>158</v>
      </c>
      <c r="AH150">
        <v>158</v>
      </c>
      <c r="AI150">
        <v>1</v>
      </c>
      <c r="AJ150">
        <v>4</v>
      </c>
      <c r="AL150">
        <v>0</v>
      </c>
      <c r="AM150" s="1">
        <v>93443</v>
      </c>
      <c r="AN150" t="s">
        <v>236</v>
      </c>
      <c r="AO150" t="s">
        <v>236</v>
      </c>
      <c r="AP150">
        <v>0</v>
      </c>
      <c r="AQ150">
        <v>0</v>
      </c>
      <c r="AR150">
        <v>0</v>
      </c>
      <c r="AS150">
        <v>0</v>
      </c>
      <c r="AT150">
        <v>2927400</v>
      </c>
      <c r="AU150">
        <v>1750800</v>
      </c>
      <c r="AV150">
        <v>1176600</v>
      </c>
      <c r="AW150">
        <v>0</v>
      </c>
      <c r="AX150">
        <v>0</v>
      </c>
      <c r="AY150">
        <v>0</v>
      </c>
      <c r="AZ150">
        <v>0</v>
      </c>
      <c r="BA150">
        <v>1772200</v>
      </c>
      <c r="BB150">
        <v>3725100</v>
      </c>
      <c r="BC150">
        <v>0</v>
      </c>
      <c r="BD150">
        <v>0</v>
      </c>
      <c r="BE150">
        <v>0</v>
      </c>
      <c r="BF150">
        <v>0</v>
      </c>
      <c r="BG150">
        <v>2</v>
      </c>
      <c r="BH150">
        <v>2</v>
      </c>
      <c r="BI150">
        <v>0</v>
      </c>
      <c r="BJ150">
        <v>0</v>
      </c>
      <c r="BK150">
        <v>0</v>
      </c>
      <c r="BL150">
        <v>0</v>
      </c>
      <c r="BM150">
        <v>4</v>
      </c>
      <c r="BQ150">
        <v>148</v>
      </c>
      <c r="BR150">
        <v>146</v>
      </c>
      <c r="BS150" t="s">
        <v>225</v>
      </c>
      <c r="BT150">
        <v>159</v>
      </c>
      <c r="BU150" t="s">
        <v>1330</v>
      </c>
      <c r="BV150" t="s">
        <v>1331</v>
      </c>
      <c r="BW150">
        <v>567</v>
      </c>
    </row>
    <row r="151" spans="1:77" x14ac:dyDescent="0.3">
      <c r="A151" t="s">
        <v>74</v>
      </c>
      <c r="B151" t="s">
        <v>75</v>
      </c>
      <c r="C151" t="s">
        <v>1332</v>
      </c>
      <c r="D151" t="s">
        <v>1332</v>
      </c>
      <c r="E151" t="s">
        <v>1332</v>
      </c>
      <c r="F151" t="s">
        <v>76</v>
      </c>
      <c r="G151">
        <v>2</v>
      </c>
      <c r="H151">
        <v>19</v>
      </c>
      <c r="I151">
        <v>19</v>
      </c>
      <c r="J151">
        <v>19</v>
      </c>
      <c r="K151">
        <v>16</v>
      </c>
      <c r="L151">
        <v>15</v>
      </c>
      <c r="M151">
        <v>12</v>
      </c>
      <c r="N151">
        <v>1</v>
      </c>
      <c r="O151">
        <v>4</v>
      </c>
      <c r="P151">
        <v>4</v>
      </c>
      <c r="Q151">
        <v>16</v>
      </c>
      <c r="R151">
        <v>15</v>
      </c>
      <c r="S151">
        <v>12</v>
      </c>
      <c r="T151">
        <v>1</v>
      </c>
      <c r="U151">
        <v>4</v>
      </c>
      <c r="V151">
        <v>4</v>
      </c>
      <c r="W151">
        <v>16</v>
      </c>
      <c r="X151">
        <v>15</v>
      </c>
      <c r="Y151">
        <v>12</v>
      </c>
      <c r="Z151">
        <v>1</v>
      </c>
      <c r="AA151">
        <v>4</v>
      </c>
      <c r="AB151">
        <v>4</v>
      </c>
      <c r="AC151" t="s">
        <v>194</v>
      </c>
      <c r="AD151" t="s">
        <v>194</v>
      </c>
      <c r="AE151" t="s">
        <v>194</v>
      </c>
      <c r="AF151" s="1">
        <v>50113</v>
      </c>
      <c r="AG151">
        <v>453</v>
      </c>
      <c r="AH151" t="s">
        <v>1333</v>
      </c>
      <c r="AI151" t="s">
        <v>1334</v>
      </c>
      <c r="AJ151">
        <v>67</v>
      </c>
      <c r="AK151">
        <v>10</v>
      </c>
      <c r="AL151">
        <v>0</v>
      </c>
      <c r="AM151" t="s">
        <v>212</v>
      </c>
      <c r="AN151" t="s">
        <v>326</v>
      </c>
      <c r="AO151" t="s">
        <v>1335</v>
      </c>
      <c r="AP151" t="s">
        <v>1153</v>
      </c>
      <c r="AQ151" t="s">
        <v>616</v>
      </c>
      <c r="AR151" t="s">
        <v>343</v>
      </c>
      <c r="AS151" t="s">
        <v>269</v>
      </c>
      <c r="AT151">
        <v>114150000</v>
      </c>
      <c r="AU151">
        <v>73591000</v>
      </c>
      <c r="AV151">
        <v>28065000</v>
      </c>
      <c r="AW151">
        <v>9740500</v>
      </c>
      <c r="AX151">
        <v>294570</v>
      </c>
      <c r="AY151">
        <v>1416900</v>
      </c>
      <c r="AZ151">
        <v>1045700</v>
      </c>
      <c r="BA151">
        <v>70605000</v>
      </c>
      <c r="BB151">
        <v>81984000</v>
      </c>
      <c r="BC151">
        <v>16399000</v>
      </c>
      <c r="BD151">
        <v>0</v>
      </c>
      <c r="BE151">
        <v>1708500</v>
      </c>
      <c r="BF151">
        <v>1306100</v>
      </c>
      <c r="BG151">
        <v>26</v>
      </c>
      <c r="BH151">
        <v>25</v>
      </c>
      <c r="BI151">
        <v>16</v>
      </c>
      <c r="BJ151">
        <v>1</v>
      </c>
      <c r="BK151">
        <v>5</v>
      </c>
      <c r="BL151">
        <v>4</v>
      </c>
      <c r="BM151">
        <v>77</v>
      </c>
      <c r="BQ151">
        <v>149</v>
      </c>
      <c r="BR151" t="s">
        <v>1336</v>
      </c>
      <c r="BS151" t="s">
        <v>1337</v>
      </c>
      <c r="BT151" t="s">
        <v>1338</v>
      </c>
      <c r="BU151" t="s">
        <v>1339</v>
      </c>
      <c r="BV151" t="s">
        <v>1340</v>
      </c>
      <c r="BW151" t="s">
        <v>1341</v>
      </c>
      <c r="BX151" t="s">
        <v>1342</v>
      </c>
      <c r="BY151" t="s">
        <v>1343</v>
      </c>
    </row>
    <row r="152" spans="1:77" x14ac:dyDescent="0.3">
      <c r="A152" t="s">
        <v>1344</v>
      </c>
      <c r="B152" t="s">
        <v>1344</v>
      </c>
      <c r="C152">
        <v>5</v>
      </c>
      <c r="D152">
        <v>5</v>
      </c>
      <c r="E152">
        <v>5</v>
      </c>
      <c r="F152" t="s">
        <v>1345</v>
      </c>
      <c r="G152">
        <v>1</v>
      </c>
      <c r="H152">
        <v>5</v>
      </c>
      <c r="I152">
        <v>5</v>
      </c>
      <c r="J152">
        <v>5</v>
      </c>
      <c r="K152">
        <v>3</v>
      </c>
      <c r="L152">
        <v>1</v>
      </c>
      <c r="M152">
        <v>2</v>
      </c>
      <c r="N152">
        <v>1</v>
      </c>
      <c r="O152">
        <v>0</v>
      </c>
      <c r="P152">
        <v>0</v>
      </c>
      <c r="Q152">
        <v>3</v>
      </c>
      <c r="R152">
        <v>1</v>
      </c>
      <c r="S152">
        <v>2</v>
      </c>
      <c r="T152">
        <v>1</v>
      </c>
      <c r="U152">
        <v>0</v>
      </c>
      <c r="V152">
        <v>0</v>
      </c>
      <c r="W152">
        <v>3</v>
      </c>
      <c r="X152">
        <v>1</v>
      </c>
      <c r="Y152">
        <v>2</v>
      </c>
      <c r="Z152">
        <v>1</v>
      </c>
      <c r="AA152">
        <v>0</v>
      </c>
      <c r="AB152">
        <v>0</v>
      </c>
      <c r="AC152" t="s">
        <v>922</v>
      </c>
      <c r="AD152" t="s">
        <v>922</v>
      </c>
      <c r="AE152" t="s">
        <v>922</v>
      </c>
      <c r="AF152" s="1">
        <v>25975</v>
      </c>
      <c r="AG152">
        <v>239</v>
      </c>
      <c r="AH152">
        <v>239</v>
      </c>
      <c r="AI152" t="s">
        <v>1346</v>
      </c>
      <c r="AJ152">
        <v>6</v>
      </c>
      <c r="AK152">
        <v>1</v>
      </c>
      <c r="AL152">
        <v>0</v>
      </c>
      <c r="AM152" s="1">
        <v>93293</v>
      </c>
      <c r="AN152" t="s">
        <v>1347</v>
      </c>
      <c r="AO152" t="s">
        <v>772</v>
      </c>
      <c r="AP152" t="s">
        <v>1301</v>
      </c>
      <c r="AQ152" t="s">
        <v>274</v>
      </c>
      <c r="AR152">
        <v>0</v>
      </c>
      <c r="AS152">
        <v>0</v>
      </c>
      <c r="AT152">
        <v>1802600</v>
      </c>
      <c r="AU152">
        <v>1117500</v>
      </c>
      <c r="AV152">
        <v>173100</v>
      </c>
      <c r="AW152">
        <v>368400</v>
      </c>
      <c r="AX152">
        <v>143650</v>
      </c>
      <c r="AY152">
        <v>0</v>
      </c>
      <c r="AZ152">
        <v>0</v>
      </c>
      <c r="BA152">
        <v>111750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3</v>
      </c>
      <c r="BH152">
        <v>1</v>
      </c>
      <c r="BI152">
        <v>2</v>
      </c>
      <c r="BJ152">
        <v>1</v>
      </c>
      <c r="BK152">
        <v>0</v>
      </c>
      <c r="BL152">
        <v>0</v>
      </c>
      <c r="BM152">
        <v>7</v>
      </c>
      <c r="BQ152">
        <v>150</v>
      </c>
      <c r="BR152" t="s">
        <v>1348</v>
      </c>
      <c r="BS152" t="s">
        <v>170</v>
      </c>
      <c r="BT152" t="s">
        <v>1349</v>
      </c>
      <c r="BU152" t="s">
        <v>1350</v>
      </c>
      <c r="BV152" t="s">
        <v>1351</v>
      </c>
      <c r="BW152" t="s">
        <v>1352</v>
      </c>
      <c r="BX152">
        <v>93</v>
      </c>
      <c r="BY152">
        <v>136</v>
      </c>
    </row>
    <row r="153" spans="1:77" x14ac:dyDescent="0.3">
      <c r="A153" t="s">
        <v>77</v>
      </c>
      <c r="B153" t="s">
        <v>77</v>
      </c>
      <c r="C153">
        <v>31</v>
      </c>
      <c r="D153">
        <v>31</v>
      </c>
      <c r="E153">
        <v>31</v>
      </c>
      <c r="F153" t="s">
        <v>78</v>
      </c>
      <c r="G153">
        <v>1</v>
      </c>
      <c r="H153">
        <v>31</v>
      </c>
      <c r="I153">
        <v>31</v>
      </c>
      <c r="J153">
        <v>31</v>
      </c>
      <c r="K153">
        <v>23</v>
      </c>
      <c r="L153">
        <v>26</v>
      </c>
      <c r="M153">
        <v>21</v>
      </c>
      <c r="N153">
        <v>26</v>
      </c>
      <c r="O153">
        <v>26</v>
      </c>
      <c r="P153">
        <v>27</v>
      </c>
      <c r="Q153">
        <v>23</v>
      </c>
      <c r="R153">
        <v>26</v>
      </c>
      <c r="S153">
        <v>21</v>
      </c>
      <c r="T153">
        <v>26</v>
      </c>
      <c r="U153">
        <v>26</v>
      </c>
      <c r="V153">
        <v>27</v>
      </c>
      <c r="W153">
        <v>23</v>
      </c>
      <c r="X153">
        <v>26</v>
      </c>
      <c r="Y153">
        <v>21</v>
      </c>
      <c r="Z153">
        <v>26</v>
      </c>
      <c r="AA153">
        <v>26</v>
      </c>
      <c r="AB153">
        <v>27</v>
      </c>
      <c r="AC153" t="s">
        <v>1353</v>
      </c>
      <c r="AD153" t="s">
        <v>1353</v>
      </c>
      <c r="AE153" t="s">
        <v>1353</v>
      </c>
      <c r="AF153" t="s">
        <v>1354</v>
      </c>
      <c r="AG153">
        <v>383</v>
      </c>
      <c r="AH153">
        <v>383</v>
      </c>
      <c r="AI153" t="s">
        <v>1250</v>
      </c>
      <c r="AJ153">
        <v>119</v>
      </c>
      <c r="AK153">
        <v>142</v>
      </c>
      <c r="AL153">
        <v>0</v>
      </c>
      <c r="AM153" t="s">
        <v>212</v>
      </c>
      <c r="AN153" t="s">
        <v>1355</v>
      </c>
      <c r="AO153" t="s">
        <v>1066</v>
      </c>
      <c r="AP153">
        <v>48</v>
      </c>
      <c r="AQ153" t="s">
        <v>1356</v>
      </c>
      <c r="AR153" t="s">
        <v>1066</v>
      </c>
      <c r="AS153" t="s">
        <v>1357</v>
      </c>
      <c r="AT153">
        <v>2163100000</v>
      </c>
      <c r="AU153">
        <v>467090000</v>
      </c>
      <c r="AV153">
        <v>102670000</v>
      </c>
      <c r="AW153">
        <v>102200000</v>
      </c>
      <c r="AX153">
        <v>350970000</v>
      </c>
      <c r="AY153">
        <v>664280000</v>
      </c>
      <c r="AZ153">
        <v>475860000</v>
      </c>
      <c r="BA153">
        <v>458570000</v>
      </c>
      <c r="BB153">
        <v>333150000</v>
      </c>
      <c r="BC153">
        <v>194360000</v>
      </c>
      <c r="BD153">
        <v>562050000</v>
      </c>
      <c r="BE153">
        <v>632940000</v>
      </c>
      <c r="BF153">
        <v>497640000</v>
      </c>
      <c r="BG153">
        <v>52</v>
      </c>
      <c r="BH153">
        <v>39</v>
      </c>
      <c r="BI153">
        <v>37</v>
      </c>
      <c r="BJ153">
        <v>54</v>
      </c>
      <c r="BK153">
        <v>58</v>
      </c>
      <c r="BL153">
        <v>49</v>
      </c>
      <c r="BM153">
        <v>289</v>
      </c>
      <c r="BQ153">
        <v>151</v>
      </c>
      <c r="BR153" t="s">
        <v>1358</v>
      </c>
      <c r="BS153" t="s">
        <v>1359</v>
      </c>
      <c r="BT153" t="s">
        <v>1360</v>
      </c>
      <c r="BU153" t="s">
        <v>1361</v>
      </c>
      <c r="BV153" t="s">
        <v>1362</v>
      </c>
      <c r="BW153" t="s">
        <v>1363</v>
      </c>
      <c r="BX153">
        <v>94</v>
      </c>
      <c r="BY153">
        <v>333</v>
      </c>
    </row>
    <row r="154" spans="1:77" x14ac:dyDescent="0.3">
      <c r="A154" t="s">
        <v>79</v>
      </c>
      <c r="B154" t="s">
        <v>79</v>
      </c>
      <c r="C154">
        <v>8</v>
      </c>
      <c r="D154">
        <v>8</v>
      </c>
      <c r="E154">
        <v>8</v>
      </c>
      <c r="F154" t="s">
        <v>80</v>
      </c>
      <c r="G154">
        <v>1</v>
      </c>
      <c r="H154">
        <v>8</v>
      </c>
      <c r="I154">
        <v>8</v>
      </c>
      <c r="J154">
        <v>8</v>
      </c>
      <c r="K154">
        <v>3</v>
      </c>
      <c r="L154">
        <v>1</v>
      </c>
      <c r="M154">
        <v>1</v>
      </c>
      <c r="N154">
        <v>2</v>
      </c>
      <c r="O154">
        <v>6</v>
      </c>
      <c r="P154">
        <v>6</v>
      </c>
      <c r="Q154">
        <v>3</v>
      </c>
      <c r="R154">
        <v>1</v>
      </c>
      <c r="S154">
        <v>1</v>
      </c>
      <c r="T154">
        <v>2</v>
      </c>
      <c r="U154">
        <v>6</v>
      </c>
      <c r="V154">
        <v>6</v>
      </c>
      <c r="W154">
        <v>3</v>
      </c>
      <c r="X154">
        <v>1</v>
      </c>
      <c r="Y154">
        <v>1</v>
      </c>
      <c r="Z154">
        <v>2</v>
      </c>
      <c r="AA154">
        <v>6</v>
      </c>
      <c r="AB154">
        <v>6</v>
      </c>
      <c r="AC154" t="s">
        <v>1364</v>
      </c>
      <c r="AD154" t="s">
        <v>1364</v>
      </c>
      <c r="AE154" t="s">
        <v>1364</v>
      </c>
      <c r="AF154" s="1">
        <v>20266</v>
      </c>
      <c r="AG154">
        <v>185</v>
      </c>
      <c r="AH154">
        <v>185</v>
      </c>
      <c r="AI154" t="s">
        <v>1365</v>
      </c>
      <c r="AJ154">
        <v>5</v>
      </c>
      <c r="AK154">
        <v>14</v>
      </c>
      <c r="AL154">
        <v>0</v>
      </c>
      <c r="AM154" s="1">
        <v>71498</v>
      </c>
      <c r="AN154" t="s">
        <v>1366</v>
      </c>
      <c r="AO154" t="s">
        <v>1367</v>
      </c>
      <c r="AP154" t="s">
        <v>1367</v>
      </c>
      <c r="AQ154" t="s">
        <v>1368</v>
      </c>
      <c r="AR154" t="s">
        <v>546</v>
      </c>
      <c r="AS154" t="s">
        <v>546</v>
      </c>
      <c r="AT154">
        <v>10629000</v>
      </c>
      <c r="AU154">
        <v>1498900</v>
      </c>
      <c r="AV154">
        <v>81268</v>
      </c>
      <c r="AW154">
        <v>144650</v>
      </c>
      <c r="AX154">
        <v>983360</v>
      </c>
      <c r="AY154">
        <v>4303400</v>
      </c>
      <c r="AZ154">
        <v>3617300</v>
      </c>
      <c r="BA154">
        <v>1965500</v>
      </c>
      <c r="BB154">
        <v>0</v>
      </c>
      <c r="BC154">
        <v>0</v>
      </c>
      <c r="BD154">
        <v>0</v>
      </c>
      <c r="BE154">
        <v>3930700</v>
      </c>
      <c r="BF154">
        <v>3344900</v>
      </c>
      <c r="BG154">
        <v>3</v>
      </c>
      <c r="BH154">
        <v>1</v>
      </c>
      <c r="BI154">
        <v>1</v>
      </c>
      <c r="BJ154">
        <v>2</v>
      </c>
      <c r="BK154">
        <v>6</v>
      </c>
      <c r="BL154">
        <v>6</v>
      </c>
      <c r="BM154">
        <v>19</v>
      </c>
      <c r="BQ154">
        <v>152</v>
      </c>
      <c r="BR154" t="s">
        <v>1369</v>
      </c>
      <c r="BS154" t="s">
        <v>218</v>
      </c>
      <c r="BT154" t="s">
        <v>1370</v>
      </c>
      <c r="BU154" t="s">
        <v>1371</v>
      </c>
      <c r="BV154" t="s">
        <v>1372</v>
      </c>
      <c r="BW154" t="s">
        <v>1373</v>
      </c>
      <c r="BX154">
        <v>95</v>
      </c>
      <c r="BY154">
        <v>149</v>
      </c>
    </row>
    <row r="155" spans="1:77" x14ac:dyDescent="0.3">
      <c r="A155" t="s">
        <v>81</v>
      </c>
      <c r="B155" t="s">
        <v>81</v>
      </c>
      <c r="C155">
        <v>7</v>
      </c>
      <c r="D155">
        <v>7</v>
      </c>
      <c r="E155">
        <v>7</v>
      </c>
      <c r="F155" t="s">
        <v>82</v>
      </c>
      <c r="G155">
        <v>1</v>
      </c>
      <c r="H155">
        <v>7</v>
      </c>
      <c r="I155">
        <v>7</v>
      </c>
      <c r="J155">
        <v>7</v>
      </c>
      <c r="K155">
        <v>0</v>
      </c>
      <c r="L155">
        <v>0</v>
      </c>
      <c r="M155">
        <v>0</v>
      </c>
      <c r="N155">
        <v>6</v>
      </c>
      <c r="O155">
        <v>2</v>
      </c>
      <c r="P155">
        <v>4</v>
      </c>
      <c r="Q155">
        <v>0</v>
      </c>
      <c r="R155">
        <v>0</v>
      </c>
      <c r="S155">
        <v>0</v>
      </c>
      <c r="T155">
        <v>6</v>
      </c>
      <c r="U155">
        <v>2</v>
      </c>
      <c r="V155">
        <v>4</v>
      </c>
      <c r="W155">
        <v>0</v>
      </c>
      <c r="X155">
        <v>0</v>
      </c>
      <c r="Y155">
        <v>0</v>
      </c>
      <c r="Z155">
        <v>6</v>
      </c>
      <c r="AA155">
        <v>2</v>
      </c>
      <c r="AB155">
        <v>4</v>
      </c>
      <c r="AC155">
        <v>16</v>
      </c>
      <c r="AD155">
        <v>16</v>
      </c>
      <c r="AE155">
        <v>16</v>
      </c>
      <c r="AF155" s="1">
        <v>66973</v>
      </c>
      <c r="AG155">
        <v>587</v>
      </c>
      <c r="AH155">
        <v>587</v>
      </c>
      <c r="AI155">
        <v>3</v>
      </c>
      <c r="AK155">
        <v>12</v>
      </c>
      <c r="AL155">
        <v>0</v>
      </c>
      <c r="AM155" s="1">
        <v>57306</v>
      </c>
      <c r="AN155">
        <v>0</v>
      </c>
      <c r="AO155">
        <v>0</v>
      </c>
      <c r="AP155">
        <v>0</v>
      </c>
      <c r="AQ155" t="s">
        <v>1286</v>
      </c>
      <c r="AR155" t="s">
        <v>616</v>
      </c>
      <c r="AS155" t="s">
        <v>1374</v>
      </c>
      <c r="AT155">
        <v>5431800</v>
      </c>
      <c r="AU155">
        <v>0</v>
      </c>
      <c r="AV155">
        <v>0</v>
      </c>
      <c r="AW155">
        <v>0</v>
      </c>
      <c r="AX155">
        <v>2275700</v>
      </c>
      <c r="AY155">
        <v>1449800</v>
      </c>
      <c r="AZ155">
        <v>1706200</v>
      </c>
      <c r="BA155">
        <v>0</v>
      </c>
      <c r="BB155">
        <v>0</v>
      </c>
      <c r="BC155">
        <v>0</v>
      </c>
      <c r="BD155">
        <v>2447900</v>
      </c>
      <c r="BE155">
        <v>2658200</v>
      </c>
      <c r="BF155">
        <v>1787900</v>
      </c>
      <c r="BG155">
        <v>0</v>
      </c>
      <c r="BH155">
        <v>0</v>
      </c>
      <c r="BI155">
        <v>0</v>
      </c>
      <c r="BJ155">
        <v>6</v>
      </c>
      <c r="BK155">
        <v>2</v>
      </c>
      <c r="BL155">
        <v>4</v>
      </c>
      <c r="BM155">
        <v>12</v>
      </c>
      <c r="BQ155">
        <v>153</v>
      </c>
      <c r="BR155" t="s">
        <v>1375</v>
      </c>
      <c r="BS155" t="s">
        <v>498</v>
      </c>
      <c r="BT155" t="s">
        <v>1376</v>
      </c>
      <c r="BU155" t="s">
        <v>1377</v>
      </c>
      <c r="BV155" t="s">
        <v>1378</v>
      </c>
      <c r="BW155" t="s">
        <v>1379</v>
      </c>
    </row>
    <row r="156" spans="1:77" x14ac:dyDescent="0.3">
      <c r="A156" t="s">
        <v>83</v>
      </c>
      <c r="B156" t="s">
        <v>83</v>
      </c>
      <c r="C156">
        <v>3</v>
      </c>
      <c r="D156">
        <v>3</v>
      </c>
      <c r="E156">
        <v>3</v>
      </c>
      <c r="F156" t="s">
        <v>84</v>
      </c>
      <c r="G156">
        <v>1</v>
      </c>
      <c r="H156">
        <v>3</v>
      </c>
      <c r="I156">
        <v>3</v>
      </c>
      <c r="J156">
        <v>3</v>
      </c>
      <c r="K156">
        <v>1</v>
      </c>
      <c r="L156">
        <v>0</v>
      </c>
      <c r="M156">
        <v>0</v>
      </c>
      <c r="N156">
        <v>3</v>
      </c>
      <c r="O156">
        <v>2</v>
      </c>
      <c r="P156">
        <v>1</v>
      </c>
      <c r="Q156">
        <v>1</v>
      </c>
      <c r="R156">
        <v>0</v>
      </c>
      <c r="S156">
        <v>0</v>
      </c>
      <c r="T156">
        <v>3</v>
      </c>
      <c r="U156">
        <v>2</v>
      </c>
      <c r="V156">
        <v>1</v>
      </c>
      <c r="W156">
        <v>1</v>
      </c>
      <c r="X156">
        <v>0</v>
      </c>
      <c r="Y156">
        <v>0</v>
      </c>
      <c r="Z156">
        <v>3</v>
      </c>
      <c r="AA156">
        <v>2</v>
      </c>
      <c r="AB156">
        <v>1</v>
      </c>
      <c r="AC156" t="s">
        <v>962</v>
      </c>
      <c r="AD156" t="s">
        <v>962</v>
      </c>
      <c r="AE156" t="s">
        <v>962</v>
      </c>
      <c r="AF156" s="1">
        <v>33656</v>
      </c>
      <c r="AG156">
        <v>320</v>
      </c>
      <c r="AH156">
        <v>320</v>
      </c>
      <c r="AI156" t="s">
        <v>1380</v>
      </c>
      <c r="AJ156">
        <v>1</v>
      </c>
      <c r="AK156">
        <v>6</v>
      </c>
      <c r="AL156">
        <v>0</v>
      </c>
      <c r="AM156" s="1">
        <v>56652</v>
      </c>
      <c r="AN156" t="s">
        <v>253</v>
      </c>
      <c r="AO156">
        <v>0</v>
      </c>
      <c r="AP156">
        <v>0</v>
      </c>
      <c r="AQ156" t="s">
        <v>962</v>
      </c>
      <c r="AR156" t="s">
        <v>693</v>
      </c>
      <c r="AS156" t="s">
        <v>253</v>
      </c>
      <c r="AT156">
        <v>1599400</v>
      </c>
      <c r="AU156">
        <v>0</v>
      </c>
      <c r="AV156">
        <v>0</v>
      </c>
      <c r="AW156">
        <v>0</v>
      </c>
      <c r="AX156">
        <v>561560</v>
      </c>
      <c r="AY156">
        <v>782120</v>
      </c>
      <c r="AZ156">
        <v>255710</v>
      </c>
      <c r="BA156">
        <v>0</v>
      </c>
      <c r="BB156">
        <v>0</v>
      </c>
      <c r="BC156">
        <v>0</v>
      </c>
      <c r="BD156">
        <v>863280</v>
      </c>
      <c r="BE156">
        <v>836610</v>
      </c>
      <c r="BF156">
        <v>0</v>
      </c>
      <c r="BG156">
        <v>1</v>
      </c>
      <c r="BH156">
        <v>0</v>
      </c>
      <c r="BI156">
        <v>0</v>
      </c>
      <c r="BJ156">
        <v>3</v>
      </c>
      <c r="BK156">
        <v>2</v>
      </c>
      <c r="BL156">
        <v>1</v>
      </c>
      <c r="BM156">
        <v>7</v>
      </c>
      <c r="BQ156">
        <v>154</v>
      </c>
      <c r="BR156" t="s">
        <v>1381</v>
      </c>
      <c r="BS156" t="s">
        <v>466</v>
      </c>
      <c r="BT156" t="s">
        <v>1382</v>
      </c>
      <c r="BU156" t="s">
        <v>1383</v>
      </c>
      <c r="BV156" t="s">
        <v>1384</v>
      </c>
      <c r="BW156" t="s">
        <v>1385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B9EDC-E4C8-4463-9510-23EEC41DF01F}">
  <dimension ref="A1:Y35"/>
  <sheetViews>
    <sheetView tabSelected="1" workbookViewId="0">
      <selection sqref="A1:XFD1048576"/>
    </sheetView>
  </sheetViews>
  <sheetFormatPr defaultRowHeight="14.4" x14ac:dyDescent="0.3"/>
  <sheetData>
    <row r="1" spans="1:25" x14ac:dyDescent="0.3">
      <c r="A1" t="s">
        <v>1386</v>
      </c>
      <c r="B1" t="s">
        <v>1386</v>
      </c>
      <c r="C1" t="s">
        <v>1386</v>
      </c>
      <c r="D1" t="s">
        <v>1387</v>
      </c>
      <c r="E1" t="s">
        <v>1387</v>
      </c>
      <c r="F1" t="s">
        <v>1387</v>
      </c>
      <c r="G1" s="8" t="s">
        <v>1388</v>
      </c>
      <c r="H1" s="9" t="s">
        <v>1389</v>
      </c>
      <c r="I1" t="s">
        <v>1390</v>
      </c>
      <c r="J1" s="8" t="s">
        <v>1390</v>
      </c>
      <c r="K1" t="s">
        <v>92</v>
      </c>
      <c r="L1" t="s">
        <v>93</v>
      </c>
      <c r="M1" t="s">
        <v>94</v>
      </c>
      <c r="N1" t="s">
        <v>113</v>
      </c>
      <c r="O1" t="s">
        <v>114</v>
      </c>
      <c r="P1" t="s">
        <v>115</v>
      </c>
      <c r="Q1" t="s">
        <v>116</v>
      </c>
      <c r="R1" t="s">
        <v>122</v>
      </c>
      <c r="S1" t="s">
        <v>123</v>
      </c>
      <c r="T1" t="s">
        <v>130</v>
      </c>
      <c r="U1" t="s">
        <v>149</v>
      </c>
      <c r="V1" t="s">
        <v>85</v>
      </c>
      <c r="W1" t="s">
        <v>86</v>
      </c>
      <c r="X1" t="s">
        <v>153</v>
      </c>
      <c r="Y1" t="s">
        <v>90</v>
      </c>
    </row>
    <row r="2" spans="1:25" x14ac:dyDescent="0.3">
      <c r="A2">
        <v>19.2642822265625</v>
      </c>
      <c r="B2">
        <v>18.743434906005898</v>
      </c>
      <c r="C2">
        <v>17.942834854126001</v>
      </c>
      <c r="D2">
        <v>17.978408813476602</v>
      </c>
      <c r="E2">
        <v>17.291044235229499</v>
      </c>
      <c r="F2">
        <v>17.405075073242202</v>
      </c>
      <c r="G2" s="8">
        <v>18.650183995564802</v>
      </c>
      <c r="H2" s="9">
        <v>17.558176040649432</v>
      </c>
      <c r="I2">
        <v>1.0920079549153705</v>
      </c>
      <c r="J2" s="8">
        <v>1.0920079549153705</v>
      </c>
      <c r="K2">
        <v>3</v>
      </c>
      <c r="L2">
        <v>3</v>
      </c>
      <c r="M2">
        <v>3</v>
      </c>
      <c r="N2">
        <v>8.6999999999999993</v>
      </c>
      <c r="O2">
        <v>8.6999999999999993</v>
      </c>
      <c r="P2">
        <v>8.6999999999999993</v>
      </c>
      <c r="Q2">
        <v>44.055999999999997</v>
      </c>
      <c r="R2">
        <v>0</v>
      </c>
      <c r="S2">
        <v>20.184000000000001</v>
      </c>
      <c r="T2">
        <v>1409100</v>
      </c>
      <c r="U2">
        <v>7</v>
      </c>
      <c r="V2" t="s">
        <v>713</v>
      </c>
      <c r="W2" t="s">
        <v>713</v>
      </c>
      <c r="X2">
        <v>55</v>
      </c>
      <c r="Y2" t="s">
        <v>714</v>
      </c>
    </row>
    <row r="3" spans="1:25" x14ac:dyDescent="0.3">
      <c r="A3">
        <v>22.115562438964801</v>
      </c>
      <c r="B3">
        <v>21.548255920410199</v>
      </c>
      <c r="C3">
        <v>19.984401702880898</v>
      </c>
      <c r="D3">
        <v>20.081737518310501</v>
      </c>
      <c r="E3">
        <v>19.6965942382813</v>
      </c>
      <c r="F3">
        <v>19.682397842407202</v>
      </c>
      <c r="G3" s="8">
        <v>21.216073354085299</v>
      </c>
      <c r="H3" s="9">
        <v>19.820243199666333</v>
      </c>
      <c r="I3">
        <v>1.3958301544189666</v>
      </c>
      <c r="J3" s="8">
        <v>1.3958301544189666</v>
      </c>
      <c r="K3">
        <v>6</v>
      </c>
      <c r="L3">
        <v>6</v>
      </c>
      <c r="M3">
        <v>6</v>
      </c>
      <c r="N3">
        <v>22.4</v>
      </c>
      <c r="O3">
        <v>22.4</v>
      </c>
      <c r="P3">
        <v>22.4</v>
      </c>
      <c r="Q3">
        <v>31.352</v>
      </c>
      <c r="R3">
        <v>0</v>
      </c>
      <c r="S3">
        <v>42.860999999999997</v>
      </c>
      <c r="T3">
        <v>7827800</v>
      </c>
      <c r="U3">
        <v>13</v>
      </c>
      <c r="V3" t="s">
        <v>1019</v>
      </c>
      <c r="W3" t="s">
        <v>1019</v>
      </c>
      <c r="X3">
        <v>101</v>
      </c>
      <c r="Y3" t="s">
        <v>1020</v>
      </c>
    </row>
    <row r="4" spans="1:25" x14ac:dyDescent="0.3">
      <c r="A4">
        <v>22.7829475402832</v>
      </c>
      <c r="B4">
        <v>22.324518203735401</v>
      </c>
      <c r="C4">
        <v>21.241676330566399</v>
      </c>
      <c r="D4">
        <v>20.869815826416001</v>
      </c>
      <c r="E4">
        <v>20.251070022583001</v>
      </c>
      <c r="F4">
        <v>20.772092819213899</v>
      </c>
      <c r="G4" s="8">
        <v>22.116380691528331</v>
      </c>
      <c r="H4" s="9">
        <v>20.6309928894043</v>
      </c>
      <c r="I4">
        <v>1.4853878021240305</v>
      </c>
      <c r="J4" s="8">
        <v>1.4853878021240305</v>
      </c>
      <c r="K4">
        <v>3</v>
      </c>
      <c r="L4">
        <v>3</v>
      </c>
      <c r="M4">
        <v>3</v>
      </c>
      <c r="N4">
        <v>15.5</v>
      </c>
      <c r="O4">
        <v>15.5</v>
      </c>
      <c r="P4">
        <v>15.5</v>
      </c>
      <c r="Q4">
        <v>11.439</v>
      </c>
      <c r="R4">
        <v>0</v>
      </c>
      <c r="S4">
        <v>36.805</v>
      </c>
      <c r="T4">
        <v>13899000</v>
      </c>
      <c r="U4">
        <v>12</v>
      </c>
      <c r="V4" t="s">
        <v>26</v>
      </c>
      <c r="W4" t="s">
        <v>26</v>
      </c>
      <c r="X4">
        <v>75</v>
      </c>
      <c r="Y4" t="s">
        <v>27</v>
      </c>
    </row>
    <row r="5" spans="1:25" x14ac:dyDescent="0.3">
      <c r="A5">
        <v>20.760118484497099</v>
      </c>
      <c r="B5">
        <v>20.550653457641602</v>
      </c>
      <c r="C5">
        <v>18.980222702026399</v>
      </c>
      <c r="D5">
        <v>18.896463394165</v>
      </c>
      <c r="E5">
        <v>18.595577239990199</v>
      </c>
      <c r="F5">
        <v>18.113090515136701</v>
      </c>
      <c r="G5" s="8">
        <v>20.096998214721697</v>
      </c>
      <c r="H5" s="9">
        <v>18.535043716430636</v>
      </c>
      <c r="I5">
        <v>1.5619544982910618</v>
      </c>
      <c r="J5" s="8">
        <v>1.5619544982910618</v>
      </c>
      <c r="K5">
        <v>3</v>
      </c>
      <c r="L5">
        <v>3</v>
      </c>
      <c r="M5">
        <v>3</v>
      </c>
      <c r="N5">
        <v>8.3000000000000007</v>
      </c>
      <c r="O5">
        <v>8.3000000000000007</v>
      </c>
      <c r="P5">
        <v>8.3000000000000007</v>
      </c>
      <c r="Q5">
        <v>49.258000000000003</v>
      </c>
      <c r="R5">
        <v>0</v>
      </c>
      <c r="S5">
        <v>32.762999999999998</v>
      </c>
      <c r="T5">
        <v>3402500</v>
      </c>
      <c r="U5">
        <v>7</v>
      </c>
      <c r="V5" t="s">
        <v>64</v>
      </c>
      <c r="W5" t="s">
        <v>64</v>
      </c>
      <c r="X5">
        <v>136</v>
      </c>
      <c r="Y5" t="s">
        <v>65</v>
      </c>
    </row>
    <row r="6" spans="1:25" x14ac:dyDescent="0.3">
      <c r="A6">
        <v>18.768074035644499</v>
      </c>
      <c r="B6">
        <v>18.96044921875</v>
      </c>
      <c r="C6" t="s">
        <v>1391</v>
      </c>
      <c r="D6">
        <v>17.963132858276399</v>
      </c>
      <c r="E6">
        <v>16.996782302856399</v>
      </c>
      <c r="F6">
        <v>17.214756011962901</v>
      </c>
      <c r="G6" s="8">
        <v>18.864261627197251</v>
      </c>
      <c r="H6" s="9">
        <v>17.391557057698567</v>
      </c>
      <c r="I6">
        <v>1.4727045694986849</v>
      </c>
      <c r="J6" s="8">
        <v>1.4727045694986849</v>
      </c>
      <c r="K6">
        <v>3</v>
      </c>
      <c r="L6">
        <v>3</v>
      </c>
      <c r="M6">
        <v>3</v>
      </c>
      <c r="N6">
        <v>16.8</v>
      </c>
      <c r="O6">
        <v>16.8</v>
      </c>
      <c r="P6">
        <v>16.8</v>
      </c>
      <c r="Q6">
        <v>18.677</v>
      </c>
      <c r="R6">
        <v>0</v>
      </c>
      <c r="S6">
        <v>18.527000000000001</v>
      </c>
      <c r="T6">
        <v>1086300</v>
      </c>
      <c r="U6">
        <v>6</v>
      </c>
      <c r="V6" t="s">
        <v>690</v>
      </c>
      <c r="W6" t="s">
        <v>690</v>
      </c>
      <c r="X6">
        <v>53</v>
      </c>
      <c r="Y6" t="s">
        <v>691</v>
      </c>
    </row>
    <row r="7" spans="1:25" x14ac:dyDescent="0.3">
      <c r="A7">
        <v>21.866046905517599</v>
      </c>
      <c r="B7">
        <v>21.463386535644499</v>
      </c>
      <c r="C7">
        <v>19.899652481079102</v>
      </c>
      <c r="D7">
        <v>19.739631652831999</v>
      </c>
      <c r="E7">
        <v>18.739912033081101</v>
      </c>
      <c r="F7">
        <v>19.6451930999756</v>
      </c>
      <c r="G7" s="8">
        <v>21.076361974080399</v>
      </c>
      <c r="H7" s="9">
        <v>19.374912261962901</v>
      </c>
      <c r="I7">
        <v>1.7014497121174976</v>
      </c>
      <c r="J7" s="8">
        <v>1.7014497121174976</v>
      </c>
      <c r="K7">
        <v>2</v>
      </c>
      <c r="L7">
        <v>2</v>
      </c>
      <c r="M7">
        <v>2</v>
      </c>
      <c r="N7">
        <v>11.8</v>
      </c>
      <c r="O7">
        <v>11.8</v>
      </c>
      <c r="P7">
        <v>11.8</v>
      </c>
      <c r="Q7">
        <v>15.401999999999999</v>
      </c>
      <c r="R7">
        <v>0</v>
      </c>
      <c r="S7">
        <v>13.746</v>
      </c>
      <c r="T7">
        <v>6843500</v>
      </c>
      <c r="U7">
        <v>7</v>
      </c>
      <c r="V7" t="s">
        <v>617</v>
      </c>
      <c r="W7" t="s">
        <v>617</v>
      </c>
      <c r="X7">
        <v>43</v>
      </c>
      <c r="Y7" t="s">
        <v>619</v>
      </c>
    </row>
    <row r="8" spans="1:25" s="10" customFormat="1" x14ac:dyDescent="0.3">
      <c r="A8" s="10">
        <v>20.557212829589801</v>
      </c>
      <c r="B8" s="10">
        <v>20.6267604827881</v>
      </c>
      <c r="C8" s="10">
        <v>19.9433498382568</v>
      </c>
      <c r="D8" s="10">
        <v>18.871412277221701</v>
      </c>
      <c r="E8" s="10">
        <v>16.9580993652344</v>
      </c>
      <c r="F8" s="10" t="s">
        <v>1391</v>
      </c>
      <c r="G8" s="11">
        <v>20.375774383544901</v>
      </c>
      <c r="H8" s="12">
        <v>17.914755821228049</v>
      </c>
      <c r="I8" s="10">
        <v>2.4610185623168519</v>
      </c>
      <c r="J8" s="11">
        <v>2.4610185623168519</v>
      </c>
      <c r="K8" s="10">
        <v>2</v>
      </c>
      <c r="L8" s="10">
        <v>1</v>
      </c>
      <c r="M8" s="10">
        <v>1</v>
      </c>
      <c r="N8" s="10">
        <v>13</v>
      </c>
      <c r="O8" s="10">
        <v>7.3</v>
      </c>
      <c r="P8" s="10">
        <v>7.3</v>
      </c>
      <c r="Q8" s="10">
        <v>13.731999999999999</v>
      </c>
      <c r="R8" s="10">
        <v>7.0921999999999999E-3</v>
      </c>
      <c r="S8" s="10">
        <v>5.8895</v>
      </c>
      <c r="T8" s="10">
        <v>2787000</v>
      </c>
      <c r="U8" s="10">
        <v>3</v>
      </c>
      <c r="V8" s="10" t="s">
        <v>562</v>
      </c>
      <c r="W8" s="10" t="s">
        <v>562</v>
      </c>
      <c r="X8" s="10">
        <v>35</v>
      </c>
      <c r="Y8" s="10" t="s">
        <v>563</v>
      </c>
    </row>
    <row r="9" spans="1:25" s="10" customFormat="1" x14ac:dyDescent="0.3">
      <c r="A9" s="10">
        <v>22.9058952331543</v>
      </c>
      <c r="B9" s="10">
        <v>22.807859420776399</v>
      </c>
      <c r="C9" s="10" t="s">
        <v>1391</v>
      </c>
      <c r="D9" s="10">
        <v>19.841487884521499</v>
      </c>
      <c r="E9" s="10">
        <v>19.658939361572301</v>
      </c>
      <c r="F9" s="10">
        <v>20.6993923187256</v>
      </c>
      <c r="G9" s="11">
        <v>22.85687732696535</v>
      </c>
      <c r="H9" s="12">
        <v>20.066606521606467</v>
      </c>
      <c r="I9" s="10">
        <v>2.7902708053588832</v>
      </c>
      <c r="J9" s="11">
        <v>2.7902708053588832</v>
      </c>
      <c r="K9" s="10">
        <v>4</v>
      </c>
      <c r="L9" s="10">
        <v>4</v>
      </c>
      <c r="M9" s="10">
        <v>3</v>
      </c>
      <c r="N9" s="10">
        <v>25.6</v>
      </c>
      <c r="O9" s="10">
        <v>25.6</v>
      </c>
      <c r="P9" s="10">
        <v>20.6</v>
      </c>
      <c r="Q9" s="10">
        <v>19.545999999999999</v>
      </c>
      <c r="R9" s="10">
        <v>0</v>
      </c>
      <c r="S9" s="10">
        <v>40.771000000000001</v>
      </c>
      <c r="T9" s="10">
        <v>7899600</v>
      </c>
      <c r="U9" s="10">
        <v>8</v>
      </c>
      <c r="V9" s="10" t="s">
        <v>985</v>
      </c>
      <c r="W9" s="10" t="s">
        <v>985</v>
      </c>
      <c r="X9" s="10">
        <v>96</v>
      </c>
      <c r="Y9" s="10" t="s">
        <v>988</v>
      </c>
    </row>
    <row r="10" spans="1:25" s="10" customFormat="1" x14ac:dyDescent="0.3">
      <c r="A10" s="10">
        <v>26.635749816894499</v>
      </c>
      <c r="B10" s="10">
        <v>27.432529449462901</v>
      </c>
      <c r="C10" s="10">
        <v>24.905088424682599</v>
      </c>
      <c r="D10" s="10">
        <v>21.500135421752901</v>
      </c>
      <c r="E10" s="10">
        <v>21.449802398681602</v>
      </c>
      <c r="F10" s="10">
        <v>20.885318756103501</v>
      </c>
      <c r="G10" s="11">
        <v>26.324455897013333</v>
      </c>
      <c r="H10" s="12">
        <v>21.278418858845999</v>
      </c>
      <c r="I10" s="10">
        <v>5.0460370381673343</v>
      </c>
      <c r="J10" s="11">
        <v>5.0460370381673343</v>
      </c>
      <c r="K10" s="10">
        <v>18</v>
      </c>
      <c r="L10" s="10">
        <v>18</v>
      </c>
      <c r="M10" s="10">
        <v>18</v>
      </c>
      <c r="N10" s="10">
        <v>62.7</v>
      </c>
      <c r="O10" s="10">
        <v>62.7</v>
      </c>
      <c r="P10" s="10">
        <v>62.7</v>
      </c>
      <c r="Q10" s="10">
        <v>24.908999999999999</v>
      </c>
      <c r="R10" s="10">
        <v>0</v>
      </c>
      <c r="S10" s="10">
        <v>314.39999999999998</v>
      </c>
      <c r="T10" s="10">
        <v>202480000</v>
      </c>
      <c r="U10" s="10">
        <v>58</v>
      </c>
      <c r="V10" s="10" t="s">
        <v>20</v>
      </c>
      <c r="W10" s="10" t="s">
        <v>20</v>
      </c>
      <c r="X10" s="10">
        <v>67</v>
      </c>
      <c r="Y10" s="10" t="s">
        <v>21</v>
      </c>
    </row>
    <row r="11" spans="1:25" s="13" customFormat="1" x14ac:dyDescent="0.3">
      <c r="A11" s="13">
        <v>24.2838325500488</v>
      </c>
      <c r="B11" s="13">
        <v>24.963624954223601</v>
      </c>
      <c r="C11" s="13">
        <v>22.340959548950199</v>
      </c>
      <c r="D11" s="13">
        <v>19.4382514953613</v>
      </c>
      <c r="E11" s="13">
        <v>18.352939605712901</v>
      </c>
      <c r="F11" s="13">
        <v>16.708868026733398</v>
      </c>
      <c r="G11" s="13">
        <v>23.862805684407533</v>
      </c>
      <c r="H11" s="13">
        <v>18.166686375935868</v>
      </c>
      <c r="I11" s="13">
        <v>5.6961193084716655</v>
      </c>
      <c r="J11" s="13">
        <v>5.6961193084716655</v>
      </c>
      <c r="K11" s="13">
        <v>3</v>
      </c>
      <c r="L11" s="13">
        <v>3</v>
      </c>
      <c r="M11" s="13">
        <v>3</v>
      </c>
      <c r="N11" s="13">
        <v>17.600000000000001</v>
      </c>
      <c r="O11" s="13">
        <v>17.600000000000001</v>
      </c>
      <c r="P11" s="13">
        <v>17.600000000000001</v>
      </c>
      <c r="Q11" s="13">
        <v>9.2735000000000003</v>
      </c>
      <c r="R11" s="13">
        <v>0</v>
      </c>
      <c r="S11" s="13">
        <v>18.975999999999999</v>
      </c>
      <c r="T11" s="13">
        <v>32562000</v>
      </c>
      <c r="U11" s="13">
        <v>9</v>
      </c>
      <c r="V11" s="13" t="s">
        <v>1322</v>
      </c>
      <c r="W11" s="13" t="s">
        <v>1322</v>
      </c>
      <c r="X11" s="13">
        <v>147</v>
      </c>
      <c r="Y11" s="13" t="s">
        <v>1323</v>
      </c>
    </row>
    <row r="12" spans="1:25" s="10" customFormat="1" x14ac:dyDescent="0.3">
      <c r="A12" s="10">
        <v>18.3208713531494</v>
      </c>
      <c r="B12" s="10">
        <v>19.125757217407202</v>
      </c>
      <c r="C12" s="10" t="s">
        <v>1391</v>
      </c>
      <c r="D12" s="10" t="s">
        <v>1391</v>
      </c>
      <c r="E12" s="10" t="s">
        <v>1391</v>
      </c>
      <c r="F12" s="10" t="s">
        <v>1391</v>
      </c>
      <c r="G12" s="11">
        <v>18.723314285278299</v>
      </c>
      <c r="H12" s="12" t="s">
        <v>1392</v>
      </c>
      <c r="I12" s="10" t="s">
        <v>1393</v>
      </c>
      <c r="J12" s="11" t="s">
        <v>1393</v>
      </c>
      <c r="K12" s="10">
        <v>2</v>
      </c>
      <c r="L12" s="10">
        <v>2</v>
      </c>
      <c r="M12" s="10">
        <v>2</v>
      </c>
      <c r="N12" s="10">
        <v>4</v>
      </c>
      <c r="O12" s="10">
        <v>4</v>
      </c>
      <c r="P12" s="10">
        <v>4</v>
      </c>
      <c r="Q12" s="10">
        <v>62.076000000000001</v>
      </c>
      <c r="R12" s="10">
        <v>0</v>
      </c>
      <c r="S12" s="10">
        <v>17.457000000000001</v>
      </c>
      <c r="T12" s="10">
        <v>494690</v>
      </c>
      <c r="U12" s="10">
        <v>4</v>
      </c>
      <c r="V12" s="10" t="s">
        <v>534</v>
      </c>
      <c r="W12" s="10" t="s">
        <v>534</v>
      </c>
      <c r="X12" s="10">
        <v>31</v>
      </c>
      <c r="Y12" s="10" t="s">
        <v>535</v>
      </c>
    </row>
    <row r="13" spans="1:25" s="10" customFormat="1" x14ac:dyDescent="0.3">
      <c r="A13" s="10">
        <v>19.326719284057599</v>
      </c>
      <c r="B13" s="10">
        <v>18.837781906127901</v>
      </c>
      <c r="C13" s="10" t="s">
        <v>1391</v>
      </c>
      <c r="D13" s="10" t="s">
        <v>1391</v>
      </c>
      <c r="E13" s="10" t="s">
        <v>1391</v>
      </c>
      <c r="F13" s="10" t="s">
        <v>1391</v>
      </c>
      <c r="G13" s="11">
        <v>19.082250595092752</v>
      </c>
      <c r="H13" s="12" t="s">
        <v>1392</v>
      </c>
      <c r="I13" s="10" t="s">
        <v>1393</v>
      </c>
      <c r="J13" s="11" t="s">
        <v>1393</v>
      </c>
      <c r="K13" s="10">
        <v>1</v>
      </c>
      <c r="L13" s="10">
        <v>1</v>
      </c>
      <c r="M13" s="10">
        <v>1</v>
      </c>
      <c r="N13" s="10">
        <v>6.2</v>
      </c>
      <c r="O13" s="10">
        <v>6.2</v>
      </c>
      <c r="P13" s="10">
        <v>6.2</v>
      </c>
      <c r="Q13" s="10">
        <v>28.956</v>
      </c>
      <c r="R13" s="10">
        <v>0</v>
      </c>
      <c r="S13" s="10">
        <v>6.5507999999999997</v>
      </c>
      <c r="T13" s="10">
        <v>794520</v>
      </c>
      <c r="U13" s="10">
        <v>2</v>
      </c>
      <c r="V13" s="10" t="s">
        <v>573</v>
      </c>
      <c r="W13" s="10" t="s">
        <v>573</v>
      </c>
      <c r="X13" s="10">
        <v>36</v>
      </c>
      <c r="Y13" s="10" t="s">
        <v>574</v>
      </c>
    </row>
    <row r="14" spans="1:25" s="10" customFormat="1" x14ac:dyDescent="0.3">
      <c r="A14" s="10">
        <v>19.592752456665</v>
      </c>
      <c r="B14" s="10">
        <v>19.261255264282202</v>
      </c>
      <c r="C14" s="10" t="s">
        <v>1391</v>
      </c>
      <c r="D14" s="10" t="s">
        <v>1391</v>
      </c>
      <c r="E14" s="10" t="s">
        <v>1391</v>
      </c>
      <c r="F14" s="10" t="s">
        <v>1391</v>
      </c>
      <c r="G14" s="11">
        <v>19.427003860473601</v>
      </c>
      <c r="H14" s="12" t="s">
        <v>1392</v>
      </c>
      <c r="I14" s="10" t="s">
        <v>1393</v>
      </c>
      <c r="J14" s="11" t="s">
        <v>1393</v>
      </c>
      <c r="K14" s="10">
        <v>3</v>
      </c>
      <c r="L14" s="10">
        <v>3</v>
      </c>
      <c r="M14" s="10">
        <v>3</v>
      </c>
      <c r="N14" s="10">
        <v>14.2</v>
      </c>
      <c r="O14" s="10">
        <v>14.2</v>
      </c>
      <c r="P14" s="10">
        <v>14.2</v>
      </c>
      <c r="Q14" s="10">
        <v>30.375</v>
      </c>
      <c r="R14" s="10">
        <v>0</v>
      </c>
      <c r="S14" s="10">
        <v>27.07</v>
      </c>
      <c r="T14" s="10">
        <v>985920</v>
      </c>
      <c r="U14" s="10">
        <v>3</v>
      </c>
      <c r="V14" s="10" t="s">
        <v>605</v>
      </c>
      <c r="W14" s="10" t="s">
        <v>605</v>
      </c>
      <c r="X14" s="10">
        <v>41</v>
      </c>
      <c r="Y14" s="10" t="s">
        <v>606</v>
      </c>
    </row>
    <row r="15" spans="1:25" s="10" customFormat="1" x14ac:dyDescent="0.3">
      <c r="A15" s="10">
        <v>19.084959030151399</v>
      </c>
      <c r="B15" s="10">
        <v>18.4826259613037</v>
      </c>
      <c r="C15" s="10" t="s">
        <v>1391</v>
      </c>
      <c r="D15" s="10" t="s">
        <v>1391</v>
      </c>
      <c r="E15" s="10" t="s">
        <v>1391</v>
      </c>
      <c r="F15" s="10" t="s">
        <v>1391</v>
      </c>
      <c r="G15" s="11">
        <v>18.78379249572755</v>
      </c>
      <c r="H15" s="12" t="s">
        <v>1392</v>
      </c>
      <c r="I15" s="10" t="s">
        <v>1393</v>
      </c>
      <c r="J15" s="11" t="s">
        <v>1393</v>
      </c>
      <c r="K15" s="10">
        <v>1</v>
      </c>
      <c r="L15" s="10">
        <v>1</v>
      </c>
      <c r="M15" s="10">
        <v>1</v>
      </c>
      <c r="N15" s="10">
        <v>4.5999999999999996</v>
      </c>
      <c r="O15" s="10">
        <v>4.5999999999999996</v>
      </c>
      <c r="P15" s="10">
        <v>4.5999999999999996</v>
      </c>
      <c r="Q15" s="10">
        <v>24.603000000000002</v>
      </c>
      <c r="R15" s="10">
        <v>0</v>
      </c>
      <c r="S15" s="10">
        <v>6.42</v>
      </c>
      <c r="T15" s="10">
        <v>663190</v>
      </c>
      <c r="U15" s="10">
        <v>1</v>
      </c>
      <c r="V15" s="10" t="s">
        <v>614</v>
      </c>
      <c r="W15" s="10" t="s">
        <v>614</v>
      </c>
      <c r="X15" s="10">
        <v>42</v>
      </c>
      <c r="Y15" s="10" t="s">
        <v>615</v>
      </c>
    </row>
    <row r="16" spans="1:25" s="10" customFormat="1" x14ac:dyDescent="0.3">
      <c r="A16" s="10">
        <v>17.478406906127901</v>
      </c>
      <c r="B16" s="10" t="s">
        <v>1391</v>
      </c>
      <c r="C16" s="10">
        <v>17.864416122436499</v>
      </c>
      <c r="D16" s="10" t="s">
        <v>1391</v>
      </c>
      <c r="E16" s="10" t="s">
        <v>1391</v>
      </c>
      <c r="F16" s="10" t="s">
        <v>1391</v>
      </c>
      <c r="G16" s="11">
        <v>17.671411514282198</v>
      </c>
      <c r="H16" s="12" t="s">
        <v>1392</v>
      </c>
      <c r="I16" s="10" t="s">
        <v>1393</v>
      </c>
      <c r="J16" s="11" t="s">
        <v>1393</v>
      </c>
      <c r="K16" s="10">
        <v>1</v>
      </c>
      <c r="L16" s="10">
        <v>1</v>
      </c>
      <c r="M16" s="10">
        <v>1</v>
      </c>
      <c r="N16" s="10">
        <v>3.8</v>
      </c>
      <c r="O16" s="10">
        <v>3.8</v>
      </c>
      <c r="P16" s="10">
        <v>3.8</v>
      </c>
      <c r="Q16" s="10">
        <v>34.156999999999996</v>
      </c>
      <c r="R16" s="10">
        <v>0</v>
      </c>
      <c r="S16" s="10">
        <v>7.5499000000000001</v>
      </c>
      <c r="T16" s="10">
        <v>287590</v>
      </c>
      <c r="U16" s="10">
        <v>2</v>
      </c>
      <c r="V16" s="10" t="s">
        <v>630</v>
      </c>
      <c r="W16" s="10" t="s">
        <v>630</v>
      </c>
      <c r="X16" s="10">
        <v>44</v>
      </c>
      <c r="Y16" s="10" t="s">
        <v>631</v>
      </c>
    </row>
    <row r="17" spans="1:25" s="10" customFormat="1" x14ac:dyDescent="0.3">
      <c r="A17" s="10">
        <v>19.910028457641602</v>
      </c>
      <c r="B17" s="10">
        <v>20.5735759735107</v>
      </c>
      <c r="C17" s="10">
        <v>18.6817111968994</v>
      </c>
      <c r="D17" s="10" t="s">
        <v>1391</v>
      </c>
      <c r="E17" s="10" t="s">
        <v>1391</v>
      </c>
      <c r="F17" s="10" t="s">
        <v>1391</v>
      </c>
      <c r="G17" s="11">
        <v>19.721771876017232</v>
      </c>
      <c r="H17" s="12" t="s">
        <v>1392</v>
      </c>
      <c r="I17" s="10" t="s">
        <v>1393</v>
      </c>
      <c r="J17" s="11" t="s">
        <v>1393</v>
      </c>
      <c r="K17" s="10">
        <v>5</v>
      </c>
      <c r="L17" s="10">
        <v>5</v>
      </c>
      <c r="M17" s="10">
        <v>5</v>
      </c>
      <c r="N17" s="10">
        <v>37</v>
      </c>
      <c r="O17" s="10">
        <v>37</v>
      </c>
      <c r="P17" s="10">
        <v>37</v>
      </c>
      <c r="Q17" s="10">
        <v>21.658999999999999</v>
      </c>
      <c r="R17" s="10">
        <v>0</v>
      </c>
      <c r="S17" s="10">
        <v>52.728000000000002</v>
      </c>
      <c r="T17" s="10">
        <v>2049400</v>
      </c>
      <c r="U17" s="10">
        <v>7</v>
      </c>
      <c r="V17" s="10" t="s">
        <v>8</v>
      </c>
      <c r="W17" s="10" t="s">
        <v>8</v>
      </c>
      <c r="X17" s="10">
        <v>50</v>
      </c>
      <c r="Y17" s="10" t="s">
        <v>9</v>
      </c>
    </row>
    <row r="18" spans="1:25" s="10" customFormat="1" x14ac:dyDescent="0.3">
      <c r="A18" s="10">
        <v>18.374029159545898</v>
      </c>
      <c r="B18" s="10">
        <v>18.235284805297901</v>
      </c>
      <c r="C18" s="10">
        <v>17.504865646362301</v>
      </c>
      <c r="D18" s="10" t="s">
        <v>1391</v>
      </c>
      <c r="E18" s="10" t="s">
        <v>1391</v>
      </c>
      <c r="F18" s="10" t="s">
        <v>1391</v>
      </c>
      <c r="G18" s="11">
        <v>18.038059870402034</v>
      </c>
      <c r="H18" s="12" t="s">
        <v>1392</v>
      </c>
      <c r="I18" s="10" t="s">
        <v>1393</v>
      </c>
      <c r="J18" s="11" t="s">
        <v>1393</v>
      </c>
      <c r="K18" s="10">
        <v>2</v>
      </c>
      <c r="L18" s="10">
        <v>2</v>
      </c>
      <c r="M18" s="10">
        <v>2</v>
      </c>
      <c r="N18" s="10">
        <v>13</v>
      </c>
      <c r="O18" s="10">
        <v>13</v>
      </c>
      <c r="P18" s="10">
        <v>13</v>
      </c>
      <c r="Q18" s="10">
        <v>18.681999999999999</v>
      </c>
      <c r="R18" s="10">
        <v>0</v>
      </c>
      <c r="S18" s="10">
        <v>25.504000000000001</v>
      </c>
      <c r="T18" s="10">
        <v>598160</v>
      </c>
      <c r="U18" s="10">
        <v>2</v>
      </c>
      <c r="V18" s="10" t="s">
        <v>754</v>
      </c>
      <c r="W18" s="10" t="s">
        <v>754</v>
      </c>
      <c r="X18" s="10">
        <v>62</v>
      </c>
      <c r="Y18" s="10" t="s">
        <v>755</v>
      </c>
    </row>
    <row r="19" spans="1:25" s="10" customFormat="1" x14ac:dyDescent="0.3">
      <c r="A19" s="10">
        <v>17.600160598754901</v>
      </c>
      <c r="B19" s="10">
        <v>17.855014801025401</v>
      </c>
      <c r="C19" s="10" t="s">
        <v>1391</v>
      </c>
      <c r="D19" s="10" t="s">
        <v>1391</v>
      </c>
      <c r="E19" s="10" t="s">
        <v>1391</v>
      </c>
      <c r="F19" s="10" t="s">
        <v>1391</v>
      </c>
      <c r="G19" s="11">
        <v>17.727587699890151</v>
      </c>
      <c r="H19" s="12" t="s">
        <v>1392</v>
      </c>
      <c r="I19" s="10" t="s">
        <v>1393</v>
      </c>
      <c r="J19" s="11" t="s">
        <v>1393</v>
      </c>
      <c r="K19" s="10">
        <v>3</v>
      </c>
      <c r="L19" s="10">
        <v>3</v>
      </c>
      <c r="M19" s="10">
        <v>3</v>
      </c>
      <c r="N19" s="10">
        <v>7.9</v>
      </c>
      <c r="O19" s="10">
        <v>7.9</v>
      </c>
      <c r="P19" s="10">
        <v>7.9</v>
      </c>
      <c r="Q19" s="10">
        <v>65.215000000000003</v>
      </c>
      <c r="R19" s="10">
        <v>0</v>
      </c>
      <c r="S19" s="10">
        <v>23.696999999999999</v>
      </c>
      <c r="T19" s="10">
        <v>341630</v>
      </c>
      <c r="U19" s="10">
        <v>3</v>
      </c>
      <c r="V19" s="10" t="s">
        <v>840</v>
      </c>
      <c r="W19" s="10" t="s">
        <v>840</v>
      </c>
      <c r="X19" s="10">
        <v>73</v>
      </c>
      <c r="Y19" s="10" t="s">
        <v>841</v>
      </c>
    </row>
    <row r="20" spans="1:25" s="10" customFormat="1" x14ac:dyDescent="0.3">
      <c r="A20" s="10">
        <v>18.249891281127901</v>
      </c>
      <c r="B20" s="10">
        <v>18.0504856109619</v>
      </c>
      <c r="C20" s="10" t="s">
        <v>1391</v>
      </c>
      <c r="D20" s="10" t="s">
        <v>1391</v>
      </c>
      <c r="E20" s="10">
        <v>17.1072788238525</v>
      </c>
      <c r="F20" s="10" t="s">
        <v>1391</v>
      </c>
      <c r="G20" s="11">
        <v>18.150188446044901</v>
      </c>
      <c r="H20" s="12" t="s">
        <v>1392</v>
      </c>
      <c r="I20" s="10" t="s">
        <v>1393</v>
      </c>
      <c r="J20" s="11" t="s">
        <v>1393</v>
      </c>
      <c r="K20" s="10">
        <v>1</v>
      </c>
      <c r="L20" s="10">
        <v>1</v>
      </c>
      <c r="M20" s="10">
        <v>1</v>
      </c>
      <c r="N20" s="10">
        <v>12.8</v>
      </c>
      <c r="O20" s="10">
        <v>12.8</v>
      </c>
      <c r="P20" s="10">
        <v>12.8</v>
      </c>
      <c r="Q20" s="10">
        <v>15.073</v>
      </c>
      <c r="R20" s="10">
        <v>0</v>
      </c>
      <c r="S20" s="10">
        <v>8.1616999999999997</v>
      </c>
      <c r="T20" s="10">
        <v>529780</v>
      </c>
      <c r="U20" s="10">
        <v>2</v>
      </c>
      <c r="V20" s="10" t="s">
        <v>857</v>
      </c>
      <c r="W20" s="10" t="s">
        <v>857</v>
      </c>
      <c r="X20" s="10">
        <v>76</v>
      </c>
      <c r="Y20" s="10" t="s">
        <v>858</v>
      </c>
    </row>
    <row r="21" spans="1:25" s="10" customFormat="1" x14ac:dyDescent="0.3">
      <c r="A21" s="10">
        <v>19.346397399902301</v>
      </c>
      <c r="B21" s="10">
        <v>19.270820617675799</v>
      </c>
      <c r="C21" s="10" t="s">
        <v>1391</v>
      </c>
      <c r="D21" s="10" t="s">
        <v>1391</v>
      </c>
      <c r="E21" s="10" t="s">
        <v>1391</v>
      </c>
      <c r="F21" s="10" t="s">
        <v>1391</v>
      </c>
      <c r="G21" s="11">
        <v>19.308609008789048</v>
      </c>
      <c r="H21" s="12" t="s">
        <v>1392</v>
      </c>
      <c r="I21" s="10" t="s">
        <v>1393</v>
      </c>
      <c r="J21" s="11" t="s">
        <v>1393</v>
      </c>
      <c r="K21" s="10">
        <v>3</v>
      </c>
      <c r="L21" s="10">
        <v>3</v>
      </c>
      <c r="M21" s="10">
        <v>3</v>
      </c>
      <c r="N21" s="10">
        <v>19.5</v>
      </c>
      <c r="O21" s="10">
        <v>19.5</v>
      </c>
      <c r="P21" s="10">
        <v>19.5</v>
      </c>
      <c r="Q21" s="10">
        <v>23.561</v>
      </c>
      <c r="R21" s="10">
        <v>0</v>
      </c>
      <c r="S21" s="10">
        <v>48.171999999999997</v>
      </c>
      <c r="T21" s="10">
        <v>853040</v>
      </c>
      <c r="U21" s="10">
        <v>3</v>
      </c>
      <c r="V21" s="10" t="s">
        <v>873</v>
      </c>
      <c r="W21" s="10" t="s">
        <v>873</v>
      </c>
      <c r="X21" s="10">
        <v>79</v>
      </c>
      <c r="Y21" s="10" t="s">
        <v>874</v>
      </c>
    </row>
    <row r="22" spans="1:25" s="10" customFormat="1" x14ac:dyDescent="0.3">
      <c r="A22" s="10">
        <v>20.6104526519775</v>
      </c>
      <c r="B22" s="10">
        <v>21.451513290405298</v>
      </c>
      <c r="C22" s="10">
        <v>20.7441082000732</v>
      </c>
      <c r="D22" s="10" t="s">
        <v>1391</v>
      </c>
      <c r="E22" s="10" t="s">
        <v>1391</v>
      </c>
      <c r="F22" s="10" t="s">
        <v>1391</v>
      </c>
      <c r="G22" s="11">
        <v>20.935358047485334</v>
      </c>
      <c r="H22" s="12" t="s">
        <v>1392</v>
      </c>
      <c r="I22" s="10" t="s">
        <v>1393</v>
      </c>
      <c r="J22" s="11" t="s">
        <v>1393</v>
      </c>
      <c r="K22" s="10">
        <v>5</v>
      </c>
      <c r="L22" s="10">
        <v>5</v>
      </c>
      <c r="M22" s="10">
        <v>4</v>
      </c>
      <c r="N22" s="10">
        <v>27.8</v>
      </c>
      <c r="O22" s="10">
        <v>27.8</v>
      </c>
      <c r="P22" s="10">
        <v>21.7</v>
      </c>
      <c r="Q22" s="10">
        <v>12.574999999999999</v>
      </c>
      <c r="R22" s="10">
        <v>0</v>
      </c>
      <c r="S22" s="10">
        <v>29.574999999999999</v>
      </c>
      <c r="T22" s="10">
        <v>4278100</v>
      </c>
      <c r="U22" s="10">
        <v>8</v>
      </c>
      <c r="V22" s="10" t="s">
        <v>30</v>
      </c>
      <c r="W22" s="10" t="s">
        <v>30</v>
      </c>
      <c r="X22" s="10">
        <v>85</v>
      </c>
      <c r="Y22" s="10" t="s">
        <v>31</v>
      </c>
    </row>
    <row r="23" spans="1:25" s="10" customFormat="1" x14ac:dyDescent="0.3">
      <c r="A23" s="10">
        <v>20.597143173217798</v>
      </c>
      <c r="B23" s="10">
        <v>21.112543106079102</v>
      </c>
      <c r="C23" s="10">
        <v>21.986486434936499</v>
      </c>
      <c r="D23" s="10" t="s">
        <v>1391</v>
      </c>
      <c r="E23" s="10" t="s">
        <v>1391</v>
      </c>
      <c r="F23" s="10" t="s">
        <v>1391</v>
      </c>
      <c r="G23" s="11">
        <v>21.232057571411133</v>
      </c>
      <c r="H23" s="12" t="s">
        <v>1392</v>
      </c>
      <c r="I23" s="10" t="s">
        <v>1393</v>
      </c>
      <c r="J23" s="11" t="s">
        <v>1393</v>
      </c>
      <c r="K23" s="10">
        <v>5</v>
      </c>
      <c r="L23" s="10">
        <v>5</v>
      </c>
      <c r="M23" s="10">
        <v>5</v>
      </c>
      <c r="N23" s="10">
        <v>33.9</v>
      </c>
      <c r="O23" s="10">
        <v>33.9</v>
      </c>
      <c r="P23" s="10">
        <v>33.9</v>
      </c>
      <c r="Q23" s="10">
        <v>17.821000000000002</v>
      </c>
      <c r="R23" s="10">
        <v>0</v>
      </c>
      <c r="S23" s="10">
        <v>81.216999999999999</v>
      </c>
      <c r="T23" s="10">
        <v>4036200</v>
      </c>
      <c r="U23" s="10">
        <v>11</v>
      </c>
      <c r="V23" s="10" t="s">
        <v>32</v>
      </c>
      <c r="W23" s="10" t="s">
        <v>32</v>
      </c>
      <c r="X23" s="10">
        <v>87</v>
      </c>
      <c r="Y23" s="10" t="s">
        <v>33</v>
      </c>
    </row>
    <row r="24" spans="1:25" s="10" customFormat="1" x14ac:dyDescent="0.3">
      <c r="A24" s="10">
        <v>18.890953063964801</v>
      </c>
      <c r="B24" s="10">
        <v>18.996810913085898</v>
      </c>
      <c r="C24" s="10">
        <v>18.736679077148398</v>
      </c>
      <c r="D24" s="10" t="s">
        <v>1391</v>
      </c>
      <c r="E24" s="10" t="s">
        <v>1391</v>
      </c>
      <c r="F24" s="10" t="s">
        <v>1391</v>
      </c>
      <c r="G24" s="11">
        <v>18.874814351399696</v>
      </c>
      <c r="H24" s="12" t="s">
        <v>1392</v>
      </c>
      <c r="I24" s="10" t="s">
        <v>1393</v>
      </c>
      <c r="J24" s="11" t="s">
        <v>1393</v>
      </c>
      <c r="K24" s="10">
        <v>1</v>
      </c>
      <c r="L24" s="10">
        <v>1</v>
      </c>
      <c r="M24" s="10">
        <v>1</v>
      </c>
      <c r="N24" s="10">
        <v>10.6</v>
      </c>
      <c r="O24" s="10">
        <v>10.6</v>
      </c>
      <c r="P24" s="10">
        <v>10.6</v>
      </c>
      <c r="Q24" s="10">
        <v>18.802</v>
      </c>
      <c r="R24" s="10">
        <v>0</v>
      </c>
      <c r="S24" s="10">
        <v>88.7</v>
      </c>
      <c r="T24" s="10">
        <v>831240</v>
      </c>
      <c r="U24" s="10">
        <v>3</v>
      </c>
      <c r="V24" s="10" t="s">
        <v>971</v>
      </c>
      <c r="W24" s="10" t="s">
        <v>971</v>
      </c>
      <c r="X24" s="10">
        <v>93</v>
      </c>
      <c r="Y24" s="10" t="s">
        <v>972</v>
      </c>
    </row>
    <row r="25" spans="1:25" s="10" customFormat="1" x14ac:dyDescent="0.3">
      <c r="A25" s="10">
        <v>20.585269927978501</v>
      </c>
      <c r="B25" s="10">
        <v>19.670137405395501</v>
      </c>
      <c r="C25" s="10" t="s">
        <v>1391</v>
      </c>
      <c r="D25" s="10" t="s">
        <v>1391</v>
      </c>
      <c r="E25" s="10" t="s">
        <v>1391</v>
      </c>
      <c r="F25" s="10" t="s">
        <v>1391</v>
      </c>
      <c r="G25" s="11">
        <v>20.127703666687001</v>
      </c>
      <c r="H25" s="12" t="s">
        <v>1392</v>
      </c>
      <c r="I25" s="10" t="s">
        <v>1393</v>
      </c>
      <c r="J25" s="11" t="s">
        <v>1393</v>
      </c>
      <c r="K25" s="10">
        <v>4</v>
      </c>
      <c r="L25" s="10">
        <v>4</v>
      </c>
      <c r="M25" s="10">
        <v>4</v>
      </c>
      <c r="N25" s="10">
        <v>14.9</v>
      </c>
      <c r="O25" s="10">
        <v>14.9</v>
      </c>
      <c r="P25" s="10">
        <v>14.9</v>
      </c>
      <c r="Q25" s="10">
        <v>31.030999999999999</v>
      </c>
      <c r="R25" s="10">
        <v>0</v>
      </c>
      <c r="S25" s="10">
        <v>30.626999999999999</v>
      </c>
      <c r="T25" s="10">
        <v>1892200</v>
      </c>
      <c r="U25" s="10">
        <v>4</v>
      </c>
      <c r="V25" s="10" t="s">
        <v>999</v>
      </c>
      <c r="W25" s="10" t="s">
        <v>999</v>
      </c>
      <c r="X25" s="10">
        <v>97</v>
      </c>
      <c r="Y25" s="10" t="s">
        <v>1000</v>
      </c>
    </row>
    <row r="26" spans="1:25" s="10" customFormat="1" x14ac:dyDescent="0.3">
      <c r="A26" s="10">
        <v>18.190895080566399</v>
      </c>
      <c r="B26" s="10">
        <v>18.036012649536101</v>
      </c>
      <c r="C26" s="10" t="s">
        <v>1391</v>
      </c>
      <c r="D26" s="10" t="s">
        <v>1391</v>
      </c>
      <c r="E26" s="10" t="s">
        <v>1391</v>
      </c>
      <c r="F26" s="10" t="s">
        <v>1391</v>
      </c>
      <c r="G26" s="11">
        <v>18.113453865051248</v>
      </c>
      <c r="H26" s="12" t="s">
        <v>1392</v>
      </c>
      <c r="I26" s="10" t="s">
        <v>1393</v>
      </c>
      <c r="J26" s="11" t="s">
        <v>1393</v>
      </c>
      <c r="K26" s="10">
        <v>2</v>
      </c>
      <c r="L26" s="10">
        <v>2</v>
      </c>
      <c r="M26" s="10">
        <v>2</v>
      </c>
      <c r="N26" s="10">
        <v>7.7</v>
      </c>
      <c r="O26" s="10">
        <v>7.7</v>
      </c>
      <c r="P26" s="10">
        <v>7.7</v>
      </c>
      <c r="Q26" s="10">
        <v>42.093000000000004</v>
      </c>
      <c r="R26" s="10">
        <v>0</v>
      </c>
      <c r="S26" s="10">
        <v>10.884</v>
      </c>
      <c r="T26" s="10">
        <v>437020</v>
      </c>
      <c r="U26" s="10">
        <v>2</v>
      </c>
      <c r="V26" s="10" t="s">
        <v>1026</v>
      </c>
      <c r="W26" s="10" t="s">
        <v>1026</v>
      </c>
      <c r="X26" s="10">
        <v>102</v>
      </c>
      <c r="Y26" s="10" t="s">
        <v>1027</v>
      </c>
    </row>
    <row r="27" spans="1:25" s="10" customFormat="1" x14ac:dyDescent="0.3">
      <c r="A27" s="10">
        <v>18.157781600952099</v>
      </c>
      <c r="B27" s="10">
        <v>18.402912139892599</v>
      </c>
      <c r="C27" s="10" t="s">
        <v>1391</v>
      </c>
      <c r="D27" s="10" t="s">
        <v>1391</v>
      </c>
      <c r="E27" s="10" t="s">
        <v>1391</v>
      </c>
      <c r="F27" s="10" t="s">
        <v>1391</v>
      </c>
      <c r="G27" s="11">
        <v>18.280346870422349</v>
      </c>
      <c r="H27" s="12" t="s">
        <v>1392</v>
      </c>
      <c r="I27" s="10" t="s">
        <v>1393</v>
      </c>
      <c r="J27" s="11" t="s">
        <v>1393</v>
      </c>
      <c r="K27" s="10">
        <v>2</v>
      </c>
      <c r="L27" s="10">
        <v>2</v>
      </c>
      <c r="M27" s="10">
        <v>2</v>
      </c>
      <c r="N27" s="10">
        <v>10.3</v>
      </c>
      <c r="O27" s="10">
        <v>10.3</v>
      </c>
      <c r="P27" s="10">
        <v>10.3</v>
      </c>
      <c r="Q27" s="10">
        <v>16.300999999999998</v>
      </c>
      <c r="R27" s="10">
        <v>0</v>
      </c>
      <c r="S27" s="10">
        <v>11.766999999999999</v>
      </c>
      <c r="T27" s="10">
        <v>476600</v>
      </c>
      <c r="U27" s="10">
        <v>3</v>
      </c>
      <c r="V27" s="10" t="s">
        <v>1041</v>
      </c>
      <c r="W27" s="10" t="s">
        <v>1041</v>
      </c>
      <c r="X27" s="10">
        <v>104</v>
      </c>
      <c r="Y27" s="10" t="s">
        <v>1042</v>
      </c>
    </row>
    <row r="28" spans="1:25" s="10" customFormat="1" x14ac:dyDescent="0.3">
      <c r="A28" s="10">
        <v>21.318489074706999</v>
      </c>
      <c r="B28" s="10">
        <v>19.7010688781738</v>
      </c>
      <c r="C28" s="10">
        <v>18.747537612915</v>
      </c>
      <c r="D28" s="10" t="s">
        <v>1391</v>
      </c>
      <c r="E28" s="10" t="s">
        <v>1391</v>
      </c>
      <c r="F28" s="10" t="s">
        <v>1391</v>
      </c>
      <c r="G28" s="11">
        <v>19.922365188598601</v>
      </c>
      <c r="H28" s="12" t="s">
        <v>1392</v>
      </c>
      <c r="I28" s="10" t="s">
        <v>1393</v>
      </c>
      <c r="J28" s="11" t="s">
        <v>1393</v>
      </c>
      <c r="K28" s="10">
        <v>1</v>
      </c>
      <c r="L28" s="10">
        <v>1</v>
      </c>
      <c r="M28" s="10">
        <v>1</v>
      </c>
      <c r="N28" s="10">
        <v>1.2</v>
      </c>
      <c r="O28" s="10">
        <v>1.2</v>
      </c>
      <c r="P28" s="10">
        <v>1.2</v>
      </c>
      <c r="Q28" s="10">
        <v>80.344999999999999</v>
      </c>
      <c r="R28" s="10">
        <v>6.9443999999999999E-3</v>
      </c>
      <c r="S28" s="10">
        <v>5.8426</v>
      </c>
      <c r="T28" s="10">
        <v>2812800</v>
      </c>
      <c r="U28" s="10">
        <v>1</v>
      </c>
      <c r="V28" s="10" t="s">
        <v>1138</v>
      </c>
      <c r="W28" s="10" t="s">
        <v>1138</v>
      </c>
      <c r="X28" s="10">
        <v>114</v>
      </c>
      <c r="Y28" s="10" t="s">
        <v>1139</v>
      </c>
    </row>
    <row r="29" spans="1:25" s="10" customFormat="1" x14ac:dyDescent="0.3">
      <c r="A29" s="10">
        <v>21.8274536132813</v>
      </c>
      <c r="B29" s="10">
        <v>20.942276000976602</v>
      </c>
      <c r="C29" s="10">
        <v>18.025182723998999</v>
      </c>
      <c r="D29" s="10" t="s">
        <v>1391</v>
      </c>
      <c r="E29" s="10" t="s">
        <v>1391</v>
      </c>
      <c r="F29" s="10" t="s">
        <v>1391</v>
      </c>
      <c r="G29" s="11">
        <v>20.264970779418963</v>
      </c>
      <c r="H29" s="12" t="s">
        <v>1392</v>
      </c>
      <c r="I29" s="10" t="s">
        <v>1393</v>
      </c>
      <c r="J29" s="11" t="s">
        <v>1393</v>
      </c>
      <c r="K29" s="10">
        <v>9</v>
      </c>
      <c r="L29" s="10">
        <v>9</v>
      </c>
      <c r="M29" s="10">
        <v>9</v>
      </c>
      <c r="N29" s="10">
        <v>33.5</v>
      </c>
      <c r="O29" s="10">
        <v>33.5</v>
      </c>
      <c r="P29" s="10">
        <v>33.5</v>
      </c>
      <c r="Q29" s="10">
        <v>43.003</v>
      </c>
      <c r="R29" s="10">
        <v>0</v>
      </c>
      <c r="S29" s="10">
        <v>157.53</v>
      </c>
      <c r="T29" s="10">
        <v>4486800</v>
      </c>
      <c r="U29" s="10">
        <v>11</v>
      </c>
      <c r="V29" s="10" t="s">
        <v>52</v>
      </c>
      <c r="W29" s="10" t="s">
        <v>52</v>
      </c>
      <c r="X29" s="10">
        <v>117</v>
      </c>
      <c r="Y29" s="10" t="s">
        <v>53</v>
      </c>
    </row>
    <row r="30" spans="1:25" s="10" customFormat="1" x14ac:dyDescent="0.3">
      <c r="A30" s="10">
        <v>18.5842800140381</v>
      </c>
      <c r="B30" s="10">
        <v>18.361404418945298</v>
      </c>
      <c r="C30" s="10" t="s">
        <v>1391</v>
      </c>
      <c r="D30" s="10" t="s">
        <v>1391</v>
      </c>
      <c r="E30" s="10">
        <v>16.704147338867202</v>
      </c>
      <c r="F30" s="10" t="s">
        <v>1391</v>
      </c>
      <c r="G30" s="11">
        <v>18.472842216491699</v>
      </c>
      <c r="H30" s="12" t="s">
        <v>1392</v>
      </c>
      <c r="I30" s="10" t="s">
        <v>1393</v>
      </c>
      <c r="J30" s="11" t="s">
        <v>1393</v>
      </c>
      <c r="K30" s="10">
        <v>1</v>
      </c>
      <c r="L30" s="10">
        <v>1</v>
      </c>
      <c r="M30" s="10">
        <v>1</v>
      </c>
      <c r="N30" s="10">
        <v>4.8</v>
      </c>
      <c r="O30" s="10">
        <v>4.8</v>
      </c>
      <c r="P30" s="10">
        <v>4.8</v>
      </c>
      <c r="Q30" s="10">
        <v>22.16</v>
      </c>
      <c r="R30" s="10">
        <v>0</v>
      </c>
      <c r="S30" s="10">
        <v>10.808</v>
      </c>
      <c r="T30" s="10">
        <v>596380</v>
      </c>
      <c r="U30" s="10">
        <v>3</v>
      </c>
      <c r="V30" s="10" t="s">
        <v>1172</v>
      </c>
      <c r="W30" s="10" t="s">
        <v>1172</v>
      </c>
      <c r="X30" s="10">
        <v>119</v>
      </c>
      <c r="Y30" s="10" t="s">
        <v>1173</v>
      </c>
    </row>
    <row r="31" spans="1:25" s="10" customFormat="1" x14ac:dyDescent="0.3">
      <c r="A31" s="10">
        <v>19.8001918792725</v>
      </c>
      <c r="B31" s="10">
        <v>20.434816360473601</v>
      </c>
      <c r="C31" s="10">
        <v>19.033353805541999</v>
      </c>
      <c r="D31" s="10" t="s">
        <v>1391</v>
      </c>
      <c r="E31" s="10" t="s">
        <v>1391</v>
      </c>
      <c r="F31" s="10" t="s">
        <v>1391</v>
      </c>
      <c r="G31" s="11">
        <v>19.756120681762699</v>
      </c>
      <c r="H31" s="12" t="s">
        <v>1392</v>
      </c>
      <c r="I31" s="10" t="s">
        <v>1393</v>
      </c>
      <c r="J31" s="11" t="s">
        <v>1393</v>
      </c>
      <c r="K31" s="10">
        <v>1</v>
      </c>
      <c r="L31" s="10">
        <v>1</v>
      </c>
      <c r="M31" s="10">
        <v>1</v>
      </c>
      <c r="N31" s="10">
        <v>3.5</v>
      </c>
      <c r="O31" s="10">
        <v>3.5</v>
      </c>
      <c r="P31" s="10">
        <v>3.5</v>
      </c>
      <c r="Q31" s="10">
        <v>39.341000000000001</v>
      </c>
      <c r="R31" s="10">
        <v>0</v>
      </c>
      <c r="S31" s="10">
        <v>6.1806999999999999</v>
      </c>
      <c r="T31" s="10">
        <v>1399900</v>
      </c>
      <c r="U31" s="10">
        <v>1</v>
      </c>
      <c r="V31" s="10" t="s">
        <v>1197</v>
      </c>
      <c r="W31" s="10" t="s">
        <v>1197</v>
      </c>
      <c r="X31" s="10">
        <v>123</v>
      </c>
      <c r="Y31" s="10" t="s">
        <v>1198</v>
      </c>
    </row>
    <row r="32" spans="1:25" s="10" customFormat="1" x14ac:dyDescent="0.3">
      <c r="A32" s="10">
        <v>19.493574142456101</v>
      </c>
      <c r="B32" s="10">
        <v>19.481622695922901</v>
      </c>
      <c r="C32" s="10" t="s">
        <v>1391</v>
      </c>
      <c r="D32" s="10" t="s">
        <v>1391</v>
      </c>
      <c r="E32" s="10" t="s">
        <v>1391</v>
      </c>
      <c r="F32" s="10" t="s">
        <v>1391</v>
      </c>
      <c r="G32" s="11">
        <v>19.487598419189503</v>
      </c>
      <c r="H32" s="12" t="s">
        <v>1392</v>
      </c>
      <c r="I32" s="10" t="s">
        <v>1393</v>
      </c>
      <c r="J32" s="11" t="s">
        <v>1393</v>
      </c>
      <c r="K32" s="10">
        <v>1</v>
      </c>
      <c r="L32" s="10">
        <v>1</v>
      </c>
      <c r="M32" s="10">
        <v>1</v>
      </c>
      <c r="N32" s="10">
        <v>1.9</v>
      </c>
      <c r="O32" s="10">
        <v>1.9</v>
      </c>
      <c r="P32" s="10">
        <v>1.9</v>
      </c>
      <c r="Q32" s="10">
        <v>62.335000000000001</v>
      </c>
      <c r="R32" s="10">
        <v>0</v>
      </c>
      <c r="S32" s="10">
        <v>6.1542000000000003</v>
      </c>
      <c r="T32" s="10">
        <v>952200</v>
      </c>
      <c r="U32" s="10">
        <v>1</v>
      </c>
      <c r="V32" s="10" t="s">
        <v>1199</v>
      </c>
      <c r="W32" s="10" t="s">
        <v>1199</v>
      </c>
      <c r="X32" s="10">
        <v>124</v>
      </c>
      <c r="Y32" s="10" t="s">
        <v>1200</v>
      </c>
    </row>
    <row r="33" spans="1:25" s="10" customFormat="1" x14ac:dyDescent="0.3">
      <c r="A33" s="10">
        <v>17.5922241210938</v>
      </c>
      <c r="B33" s="10">
        <v>17.488090515136701</v>
      </c>
      <c r="C33" s="10" t="s">
        <v>1391</v>
      </c>
      <c r="D33" s="10" t="s">
        <v>1391</v>
      </c>
      <c r="E33" s="10" t="s">
        <v>1391</v>
      </c>
      <c r="F33" s="10" t="s">
        <v>1391</v>
      </c>
      <c r="G33" s="11">
        <v>17.540157318115249</v>
      </c>
      <c r="H33" s="12" t="s">
        <v>1392</v>
      </c>
      <c r="I33" s="10" t="s">
        <v>1393</v>
      </c>
      <c r="J33" s="11" t="s">
        <v>1393</v>
      </c>
      <c r="K33" s="10">
        <v>2</v>
      </c>
      <c r="L33" s="10">
        <v>1</v>
      </c>
      <c r="M33" s="10">
        <v>1</v>
      </c>
      <c r="N33" s="10">
        <v>12.3</v>
      </c>
      <c r="O33" s="10">
        <v>6.5</v>
      </c>
      <c r="P33" s="10">
        <v>6.5</v>
      </c>
      <c r="Q33" s="10">
        <v>15.92</v>
      </c>
      <c r="R33" s="10">
        <v>0</v>
      </c>
      <c r="S33" s="10">
        <v>6.8159999999999998</v>
      </c>
      <c r="T33" s="10">
        <v>251350</v>
      </c>
      <c r="U33" s="10">
        <v>2</v>
      </c>
      <c r="V33" s="10" t="s">
        <v>1217</v>
      </c>
      <c r="W33" s="10" t="s">
        <v>1217</v>
      </c>
      <c r="X33" s="10">
        <v>128</v>
      </c>
      <c r="Y33" s="10" t="s">
        <v>1218</v>
      </c>
    </row>
    <row r="34" spans="1:25" s="10" customFormat="1" x14ac:dyDescent="0.3">
      <c r="A34" s="10">
        <v>20.7059020996094</v>
      </c>
      <c r="B34" s="10">
        <v>20.976732254028299</v>
      </c>
      <c r="C34" s="10">
        <v>21.060125350952099</v>
      </c>
      <c r="D34" s="10" t="s">
        <v>1391</v>
      </c>
      <c r="E34" s="10" t="s">
        <v>1391</v>
      </c>
      <c r="F34" s="10" t="s">
        <v>1391</v>
      </c>
      <c r="G34" s="11">
        <v>20.914253234863263</v>
      </c>
      <c r="H34" s="12" t="s">
        <v>1392</v>
      </c>
      <c r="I34" s="10" t="s">
        <v>1393</v>
      </c>
      <c r="J34" s="11" t="s">
        <v>1393</v>
      </c>
      <c r="K34" s="10">
        <v>3</v>
      </c>
      <c r="L34" s="10">
        <v>3</v>
      </c>
      <c r="M34" s="10">
        <v>3</v>
      </c>
      <c r="N34" s="10">
        <v>36.299999999999997</v>
      </c>
      <c r="O34" s="10">
        <v>36.299999999999997</v>
      </c>
      <c r="P34" s="10">
        <v>36.299999999999997</v>
      </c>
      <c r="Q34" s="10">
        <v>11.768000000000001</v>
      </c>
      <c r="R34" s="10">
        <v>0</v>
      </c>
      <c r="S34" s="10">
        <v>40.540999999999997</v>
      </c>
      <c r="T34" s="10">
        <v>3244200</v>
      </c>
      <c r="U34" s="10">
        <v>9</v>
      </c>
      <c r="V34" s="10" t="s">
        <v>66</v>
      </c>
      <c r="W34" s="10" t="s">
        <v>66</v>
      </c>
      <c r="X34" s="10">
        <v>137</v>
      </c>
      <c r="Y34" s="10" t="s">
        <v>67</v>
      </c>
    </row>
    <row r="35" spans="1:25" s="10" customFormat="1" x14ac:dyDescent="0.3">
      <c r="A35" s="10">
        <v>20.7575168609619</v>
      </c>
      <c r="B35" s="10">
        <v>21.9325065612793</v>
      </c>
      <c r="C35" s="10" t="s">
        <v>1391</v>
      </c>
      <c r="D35" s="10" t="s">
        <v>1391</v>
      </c>
      <c r="E35" s="10" t="s">
        <v>1391</v>
      </c>
      <c r="F35" s="10" t="s">
        <v>1391</v>
      </c>
      <c r="G35" s="11">
        <v>21.345011711120598</v>
      </c>
      <c r="H35" s="12" t="s">
        <v>1392</v>
      </c>
      <c r="I35" s="10" t="s">
        <v>1393</v>
      </c>
      <c r="J35" s="11" t="s">
        <v>1393</v>
      </c>
      <c r="K35" s="10">
        <v>1</v>
      </c>
      <c r="L35" s="10">
        <v>1</v>
      </c>
      <c r="M35" s="10">
        <v>1</v>
      </c>
      <c r="N35" s="10">
        <v>16.5</v>
      </c>
      <c r="O35" s="10">
        <v>16.5</v>
      </c>
      <c r="P35" s="10">
        <v>16.5</v>
      </c>
      <c r="Q35" s="10">
        <v>15.971</v>
      </c>
      <c r="R35" s="10">
        <v>0</v>
      </c>
      <c r="S35" s="10">
        <v>9.3437999999999999</v>
      </c>
      <c r="T35" s="10">
        <v>2927400</v>
      </c>
      <c r="U35" s="10">
        <v>4</v>
      </c>
      <c r="V35" s="10" t="s">
        <v>72</v>
      </c>
      <c r="W35" s="10" t="s">
        <v>72</v>
      </c>
      <c r="X35" s="10">
        <v>148</v>
      </c>
      <c r="Y35" s="10" t="s">
        <v>73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FEBB2-B40A-4CC4-A9A2-30789A6CE46B}">
  <dimension ref="A1:R36"/>
  <sheetViews>
    <sheetView workbookViewId="0">
      <selection sqref="A1:XFD1048576"/>
    </sheetView>
  </sheetViews>
  <sheetFormatPr defaultRowHeight="14.4" x14ac:dyDescent="0.3"/>
  <cols>
    <col min="3" max="3" width="8.88671875" style="14"/>
  </cols>
  <sheetData>
    <row r="1" spans="1:18" x14ac:dyDescent="0.3">
      <c r="A1" t="s">
        <v>1388</v>
      </c>
      <c r="B1" t="s">
        <v>1389</v>
      </c>
      <c r="C1" s="14" t="s">
        <v>1390</v>
      </c>
      <c r="D1" t="s">
        <v>92</v>
      </c>
      <c r="E1" t="s">
        <v>93</v>
      </c>
      <c r="F1" t="s">
        <v>94</v>
      </c>
      <c r="G1" t="s">
        <v>113</v>
      </c>
      <c r="H1" t="s">
        <v>114</v>
      </c>
      <c r="I1" t="s">
        <v>115</v>
      </c>
      <c r="J1" t="s">
        <v>116</v>
      </c>
      <c r="K1" t="s">
        <v>122</v>
      </c>
      <c r="L1" t="s">
        <v>123</v>
      </c>
      <c r="M1" t="s">
        <v>130</v>
      </c>
      <c r="N1" t="s">
        <v>149</v>
      </c>
      <c r="O1" t="s">
        <v>85</v>
      </c>
      <c r="P1" t="s">
        <v>86</v>
      </c>
      <c r="Q1" t="s">
        <v>153</v>
      </c>
      <c r="R1" t="s">
        <v>90</v>
      </c>
    </row>
    <row r="2" spans="1:18" x14ac:dyDescent="0.3">
      <c r="A2" t="s">
        <v>1394</v>
      </c>
      <c r="B2" t="s">
        <v>1395</v>
      </c>
      <c r="D2" t="s">
        <v>1396</v>
      </c>
      <c r="E2" t="s">
        <v>1396</v>
      </c>
      <c r="F2" t="s">
        <v>1396</v>
      </c>
      <c r="G2" t="s">
        <v>1396</v>
      </c>
      <c r="H2" t="s">
        <v>1396</v>
      </c>
      <c r="I2" t="s">
        <v>1396</v>
      </c>
      <c r="J2" t="s">
        <v>1396</v>
      </c>
      <c r="K2" t="s">
        <v>1396</v>
      </c>
      <c r="L2" t="s">
        <v>1396</v>
      </c>
      <c r="M2" t="s">
        <v>1396</v>
      </c>
      <c r="N2" t="s">
        <v>1396</v>
      </c>
      <c r="O2" t="s">
        <v>1397</v>
      </c>
      <c r="P2" t="s">
        <v>1397</v>
      </c>
      <c r="Q2" t="s">
        <v>1397</v>
      </c>
      <c r="R2" t="s">
        <v>1397</v>
      </c>
    </row>
    <row r="3" spans="1:18" x14ac:dyDescent="0.3">
      <c r="A3">
        <v>18.650184631347699</v>
      </c>
      <c r="B3">
        <v>17.5581760406494</v>
      </c>
      <c r="C3" s="14">
        <f>A3-B3</f>
        <v>1.092008590698299</v>
      </c>
      <c r="D3">
        <v>3</v>
      </c>
      <c r="E3">
        <v>3</v>
      </c>
      <c r="F3">
        <v>3</v>
      </c>
      <c r="G3">
        <v>8.6999999999999993</v>
      </c>
      <c r="H3">
        <v>8.6999999999999993</v>
      </c>
      <c r="I3">
        <v>8.6999999999999993</v>
      </c>
      <c r="J3">
        <v>44.055999999999997</v>
      </c>
      <c r="K3">
        <v>0</v>
      </c>
      <c r="L3">
        <v>20.184000000000001</v>
      </c>
      <c r="M3">
        <v>1409100</v>
      </c>
      <c r="N3">
        <v>7</v>
      </c>
      <c r="O3" t="s">
        <v>713</v>
      </c>
      <c r="P3" t="s">
        <v>713</v>
      </c>
      <c r="Q3">
        <v>55</v>
      </c>
      <c r="R3" t="s">
        <v>714</v>
      </c>
    </row>
    <row r="4" spans="1:18" x14ac:dyDescent="0.3">
      <c r="A4">
        <v>21.2160739898682</v>
      </c>
      <c r="B4">
        <v>19.820243835449201</v>
      </c>
      <c r="C4" s="14">
        <f t="shared" ref="C4:C36" si="0">A4-B4</f>
        <v>1.3958301544189986</v>
      </c>
      <c r="D4">
        <v>6</v>
      </c>
      <c r="E4">
        <v>6</v>
      </c>
      <c r="F4">
        <v>6</v>
      </c>
      <c r="G4">
        <v>22.4</v>
      </c>
      <c r="H4">
        <v>22.4</v>
      </c>
      <c r="I4">
        <v>22.4</v>
      </c>
      <c r="J4">
        <v>31.352</v>
      </c>
      <c r="K4">
        <v>0</v>
      </c>
      <c r="L4">
        <v>42.860999999999997</v>
      </c>
      <c r="M4">
        <v>7827800</v>
      </c>
      <c r="N4">
        <v>13</v>
      </c>
      <c r="O4" t="s">
        <v>1019</v>
      </c>
      <c r="P4" t="s">
        <v>1019</v>
      </c>
      <c r="Q4">
        <v>101</v>
      </c>
      <c r="R4" t="s">
        <v>1020</v>
      </c>
    </row>
    <row r="5" spans="1:18" x14ac:dyDescent="0.3">
      <c r="A5">
        <v>22.116380691528299</v>
      </c>
      <c r="B5">
        <v>20.6309928894043</v>
      </c>
      <c r="C5" s="14">
        <f t="shared" si="0"/>
        <v>1.4853878021239986</v>
      </c>
      <c r="D5">
        <v>3</v>
      </c>
      <c r="E5">
        <v>3</v>
      </c>
      <c r="F5">
        <v>3</v>
      </c>
      <c r="G5">
        <v>15.5</v>
      </c>
      <c r="H5">
        <v>15.5</v>
      </c>
      <c r="I5">
        <v>15.5</v>
      </c>
      <c r="J5">
        <v>11.439</v>
      </c>
      <c r="K5">
        <v>0</v>
      </c>
      <c r="L5">
        <v>36.805</v>
      </c>
      <c r="M5">
        <v>13899000</v>
      </c>
      <c r="N5">
        <v>12</v>
      </c>
      <c r="O5" t="s">
        <v>26</v>
      </c>
      <c r="P5" t="s">
        <v>26</v>
      </c>
      <c r="Q5">
        <v>75</v>
      </c>
      <c r="R5" t="s">
        <v>27</v>
      </c>
    </row>
    <row r="6" spans="1:18" x14ac:dyDescent="0.3">
      <c r="A6">
        <v>20.096998214721701</v>
      </c>
      <c r="B6">
        <v>18.5350437164307</v>
      </c>
      <c r="C6" s="14">
        <f t="shared" si="0"/>
        <v>1.5619544982910014</v>
      </c>
      <c r="D6">
        <v>3</v>
      </c>
      <c r="E6">
        <v>3</v>
      </c>
      <c r="F6">
        <v>3</v>
      </c>
      <c r="G6">
        <v>8.3000000000000007</v>
      </c>
      <c r="H6">
        <v>8.3000000000000007</v>
      </c>
      <c r="I6">
        <v>8.3000000000000007</v>
      </c>
      <c r="J6">
        <v>49.258000000000003</v>
      </c>
      <c r="K6">
        <v>0</v>
      </c>
      <c r="L6">
        <v>32.762999999999998</v>
      </c>
      <c r="M6">
        <v>3402500</v>
      </c>
      <c r="N6">
        <v>7</v>
      </c>
      <c r="O6" t="s">
        <v>64</v>
      </c>
      <c r="P6" t="s">
        <v>64</v>
      </c>
      <c r="Q6">
        <v>136</v>
      </c>
      <c r="R6" t="s">
        <v>65</v>
      </c>
    </row>
    <row r="7" spans="1:18" x14ac:dyDescent="0.3">
      <c r="A7">
        <v>18.864261627197301</v>
      </c>
      <c r="B7">
        <v>17.391557693481399</v>
      </c>
      <c r="C7" s="14">
        <f t="shared" si="0"/>
        <v>1.472703933715902</v>
      </c>
      <c r="D7">
        <v>3</v>
      </c>
      <c r="E7">
        <v>3</v>
      </c>
      <c r="F7">
        <v>3</v>
      </c>
      <c r="G7">
        <v>16.8</v>
      </c>
      <c r="H7">
        <v>16.8</v>
      </c>
      <c r="I7">
        <v>16.8</v>
      </c>
      <c r="J7">
        <v>18.677</v>
      </c>
      <c r="K7">
        <v>0</v>
      </c>
      <c r="L7">
        <v>18.527000000000001</v>
      </c>
      <c r="M7">
        <v>1086300</v>
      </c>
      <c r="N7">
        <v>6</v>
      </c>
      <c r="O7" t="s">
        <v>690</v>
      </c>
      <c r="P7" t="s">
        <v>690</v>
      </c>
      <c r="Q7">
        <v>53</v>
      </c>
      <c r="R7" t="s">
        <v>691</v>
      </c>
    </row>
    <row r="8" spans="1:18" x14ac:dyDescent="0.3">
      <c r="A8">
        <v>21.076362609863299</v>
      </c>
      <c r="B8">
        <v>19.374912261962901</v>
      </c>
      <c r="C8" s="14">
        <f t="shared" si="0"/>
        <v>1.7014503479003977</v>
      </c>
      <c r="D8">
        <v>2</v>
      </c>
      <c r="E8">
        <v>2</v>
      </c>
      <c r="F8">
        <v>2</v>
      </c>
      <c r="G8">
        <v>11.8</v>
      </c>
      <c r="H8">
        <v>11.8</v>
      </c>
      <c r="I8">
        <v>11.8</v>
      </c>
      <c r="J8">
        <v>15.401999999999999</v>
      </c>
      <c r="K8">
        <v>0</v>
      </c>
      <c r="L8">
        <v>13.746</v>
      </c>
      <c r="M8">
        <v>6843500</v>
      </c>
      <c r="N8">
        <v>7</v>
      </c>
      <c r="O8" t="s">
        <v>617</v>
      </c>
      <c r="P8" t="s">
        <v>617</v>
      </c>
      <c r="Q8">
        <v>43</v>
      </c>
      <c r="R8" t="s">
        <v>619</v>
      </c>
    </row>
    <row r="9" spans="1:18" x14ac:dyDescent="0.3">
      <c r="A9">
        <v>20.375774383544901</v>
      </c>
      <c r="B9">
        <v>17.9147548675537</v>
      </c>
      <c r="C9" s="14">
        <f t="shared" si="0"/>
        <v>2.4610195159912003</v>
      </c>
      <c r="D9">
        <v>2</v>
      </c>
      <c r="E9">
        <v>1</v>
      </c>
      <c r="F9">
        <v>1</v>
      </c>
      <c r="G9">
        <v>13</v>
      </c>
      <c r="H9">
        <v>7.3</v>
      </c>
      <c r="I9">
        <v>7.3</v>
      </c>
      <c r="J9">
        <v>13.731999999999999</v>
      </c>
      <c r="K9">
        <v>7.0921999999999999E-3</v>
      </c>
      <c r="L9">
        <v>5.8895</v>
      </c>
      <c r="M9">
        <v>2787000</v>
      </c>
      <c r="N9">
        <v>3</v>
      </c>
      <c r="O9" t="s">
        <v>562</v>
      </c>
      <c r="P9" t="s">
        <v>562</v>
      </c>
      <c r="Q9">
        <v>35</v>
      </c>
      <c r="R9" t="s">
        <v>563</v>
      </c>
    </row>
    <row r="10" spans="1:18" x14ac:dyDescent="0.3">
      <c r="A10">
        <v>22.856878280639599</v>
      </c>
      <c r="B10">
        <v>20.066606521606399</v>
      </c>
      <c r="C10" s="14">
        <f t="shared" si="0"/>
        <v>2.7902717590331996</v>
      </c>
      <c r="D10">
        <v>4</v>
      </c>
      <c r="E10">
        <v>4</v>
      </c>
      <c r="F10">
        <v>3</v>
      </c>
      <c r="G10">
        <v>25.6</v>
      </c>
      <c r="H10">
        <v>25.6</v>
      </c>
      <c r="I10">
        <v>20.6</v>
      </c>
      <c r="J10">
        <v>19.545999999999999</v>
      </c>
      <c r="K10">
        <v>0</v>
      </c>
      <c r="L10">
        <v>40.771000000000001</v>
      </c>
      <c r="M10">
        <v>7899600</v>
      </c>
      <c r="N10">
        <v>8</v>
      </c>
      <c r="O10" t="s">
        <v>985</v>
      </c>
      <c r="P10" t="s">
        <v>985</v>
      </c>
      <c r="Q10">
        <v>96</v>
      </c>
      <c r="R10" t="s">
        <v>988</v>
      </c>
    </row>
    <row r="11" spans="1:18" x14ac:dyDescent="0.3">
      <c r="A11">
        <v>26.324455261230501</v>
      </c>
      <c r="B11">
        <v>21.278419494628899</v>
      </c>
      <c r="C11" s="14">
        <f t="shared" si="0"/>
        <v>5.0460357666016016</v>
      </c>
      <c r="D11">
        <v>18</v>
      </c>
      <c r="E11">
        <v>18</v>
      </c>
      <c r="F11">
        <v>18</v>
      </c>
      <c r="G11">
        <v>62.7</v>
      </c>
      <c r="H11">
        <v>62.7</v>
      </c>
      <c r="I11">
        <v>62.7</v>
      </c>
      <c r="J11">
        <v>24.908999999999999</v>
      </c>
      <c r="K11">
        <v>0</v>
      </c>
      <c r="L11">
        <v>314.39999999999998</v>
      </c>
      <c r="M11">
        <v>202480000</v>
      </c>
      <c r="N11">
        <v>58</v>
      </c>
      <c r="O11" t="s">
        <v>20</v>
      </c>
      <c r="P11" t="s">
        <v>20</v>
      </c>
      <c r="Q11">
        <v>67</v>
      </c>
      <c r="R11" t="s">
        <v>21</v>
      </c>
    </row>
    <row r="12" spans="1:18" x14ac:dyDescent="0.3">
      <c r="A12">
        <v>23.862806320190401</v>
      </c>
      <c r="B12">
        <v>18.1666870117188</v>
      </c>
      <c r="C12" s="14">
        <f t="shared" si="0"/>
        <v>5.6961193084716015</v>
      </c>
      <c r="D12">
        <v>3</v>
      </c>
      <c r="E12">
        <v>3</v>
      </c>
      <c r="F12">
        <v>3</v>
      </c>
      <c r="G12">
        <v>17.600000000000001</v>
      </c>
      <c r="H12">
        <v>17.600000000000001</v>
      </c>
      <c r="I12">
        <v>17.600000000000001</v>
      </c>
      <c r="J12">
        <v>9.2735000000000003</v>
      </c>
      <c r="K12">
        <v>0</v>
      </c>
      <c r="L12">
        <v>18.975999999999999</v>
      </c>
      <c r="M12">
        <v>32562000</v>
      </c>
      <c r="N12">
        <v>9</v>
      </c>
      <c r="O12" t="s">
        <v>1322</v>
      </c>
      <c r="P12" t="s">
        <v>1322</v>
      </c>
      <c r="Q12">
        <v>147</v>
      </c>
      <c r="R12" t="s">
        <v>1323</v>
      </c>
    </row>
    <row r="13" spans="1:18" x14ac:dyDescent="0.3">
      <c r="A13">
        <v>18.723314285278299</v>
      </c>
      <c r="B13">
        <v>17.0242919921875</v>
      </c>
      <c r="C13" s="14">
        <f t="shared" si="0"/>
        <v>1.699022293090799</v>
      </c>
      <c r="D13">
        <v>2</v>
      </c>
      <c r="E13">
        <v>2</v>
      </c>
      <c r="F13">
        <v>2</v>
      </c>
      <c r="G13">
        <v>4</v>
      </c>
      <c r="H13">
        <v>4</v>
      </c>
      <c r="I13">
        <v>4</v>
      </c>
      <c r="J13">
        <v>62.076000000000001</v>
      </c>
      <c r="K13">
        <v>0</v>
      </c>
      <c r="L13">
        <v>17.457000000000001</v>
      </c>
      <c r="M13">
        <v>494690</v>
      </c>
      <c r="N13">
        <v>4</v>
      </c>
      <c r="O13" t="s">
        <v>534</v>
      </c>
      <c r="P13" t="s">
        <v>534</v>
      </c>
      <c r="Q13">
        <v>31</v>
      </c>
      <c r="R13" t="s">
        <v>535</v>
      </c>
    </row>
    <row r="14" spans="1:18" x14ac:dyDescent="0.3">
      <c r="A14">
        <v>19.082250595092798</v>
      </c>
      <c r="B14">
        <v>16.514335632324201</v>
      </c>
      <c r="C14" s="14">
        <f t="shared" si="0"/>
        <v>2.5679149627685973</v>
      </c>
      <c r="D14">
        <v>1</v>
      </c>
      <c r="E14">
        <v>1</v>
      </c>
      <c r="F14">
        <v>1</v>
      </c>
      <c r="G14">
        <v>6.2</v>
      </c>
      <c r="H14">
        <v>6.2</v>
      </c>
      <c r="I14">
        <v>6.2</v>
      </c>
      <c r="J14">
        <v>28.956</v>
      </c>
      <c r="K14">
        <v>0</v>
      </c>
      <c r="L14">
        <v>6.5507999999999997</v>
      </c>
      <c r="M14">
        <v>794520</v>
      </c>
      <c r="N14">
        <v>2</v>
      </c>
      <c r="O14" t="s">
        <v>573</v>
      </c>
      <c r="P14" t="s">
        <v>573</v>
      </c>
      <c r="Q14">
        <v>36</v>
      </c>
      <c r="R14" t="s">
        <v>574</v>
      </c>
    </row>
    <row r="15" spans="1:18" x14ac:dyDescent="0.3">
      <c r="A15">
        <v>19.427003860473601</v>
      </c>
      <c r="B15">
        <v>16.466009140014599</v>
      </c>
      <c r="C15" s="14">
        <f t="shared" si="0"/>
        <v>2.9609947204590021</v>
      </c>
      <c r="D15">
        <v>3</v>
      </c>
      <c r="E15">
        <v>3</v>
      </c>
      <c r="F15">
        <v>3</v>
      </c>
      <c r="G15">
        <v>14.2</v>
      </c>
      <c r="H15">
        <v>14.2</v>
      </c>
      <c r="I15">
        <v>14.2</v>
      </c>
      <c r="J15">
        <v>30.375</v>
      </c>
      <c r="K15">
        <v>0</v>
      </c>
      <c r="L15">
        <v>27.07</v>
      </c>
      <c r="M15">
        <v>985920</v>
      </c>
      <c r="N15">
        <v>3</v>
      </c>
      <c r="O15" t="s">
        <v>605</v>
      </c>
      <c r="P15" t="s">
        <v>605</v>
      </c>
      <c r="Q15">
        <v>41</v>
      </c>
      <c r="R15" t="s">
        <v>606</v>
      </c>
    </row>
    <row r="16" spans="1:18" x14ac:dyDescent="0.3">
      <c r="A16">
        <v>18.7837924957275</v>
      </c>
      <c r="B16">
        <v>16.697593688964801</v>
      </c>
      <c r="C16" s="14">
        <f t="shared" si="0"/>
        <v>2.0861988067626989</v>
      </c>
      <c r="D16">
        <v>1</v>
      </c>
      <c r="E16">
        <v>1</v>
      </c>
      <c r="F16">
        <v>1</v>
      </c>
      <c r="G16">
        <v>4.5999999999999996</v>
      </c>
      <c r="H16">
        <v>4.5999999999999996</v>
      </c>
      <c r="I16">
        <v>4.5999999999999996</v>
      </c>
      <c r="J16">
        <v>24.603000000000002</v>
      </c>
      <c r="K16">
        <v>0</v>
      </c>
      <c r="L16">
        <v>6.42</v>
      </c>
      <c r="M16">
        <v>663190</v>
      </c>
      <c r="N16">
        <v>1</v>
      </c>
      <c r="O16" t="s">
        <v>614</v>
      </c>
      <c r="P16" t="s">
        <v>614</v>
      </c>
      <c r="Q16">
        <v>42</v>
      </c>
      <c r="R16" t="s">
        <v>615</v>
      </c>
    </row>
    <row r="17" spans="1:18" x14ac:dyDescent="0.3">
      <c r="A17">
        <v>17.671411514282202</v>
      </c>
      <c r="B17">
        <v>17.2212238311768</v>
      </c>
      <c r="C17" s="14">
        <f t="shared" si="0"/>
        <v>0.45018768310540125</v>
      </c>
      <c r="D17">
        <v>1</v>
      </c>
      <c r="E17">
        <v>1</v>
      </c>
      <c r="F17">
        <v>1</v>
      </c>
      <c r="G17">
        <v>3.8</v>
      </c>
      <c r="H17">
        <v>3.8</v>
      </c>
      <c r="I17">
        <v>3.8</v>
      </c>
      <c r="J17">
        <v>34.156999999999996</v>
      </c>
      <c r="K17">
        <v>0</v>
      </c>
      <c r="L17">
        <v>7.5499000000000001</v>
      </c>
      <c r="M17">
        <v>287590</v>
      </c>
      <c r="N17">
        <v>2</v>
      </c>
      <c r="O17" t="s">
        <v>630</v>
      </c>
      <c r="P17" t="s">
        <v>630</v>
      </c>
      <c r="Q17">
        <v>44</v>
      </c>
      <c r="R17" t="s">
        <v>631</v>
      </c>
    </row>
    <row r="18" spans="1:18" x14ac:dyDescent="0.3">
      <c r="A18">
        <v>19.7217712402344</v>
      </c>
      <c r="B18">
        <v>16.192934036254901</v>
      </c>
      <c r="C18" s="14">
        <f t="shared" si="0"/>
        <v>3.5288372039794993</v>
      </c>
      <c r="D18">
        <v>5</v>
      </c>
      <c r="E18">
        <v>5</v>
      </c>
      <c r="F18">
        <v>5</v>
      </c>
      <c r="G18">
        <v>37</v>
      </c>
      <c r="H18">
        <v>37</v>
      </c>
      <c r="I18">
        <v>37</v>
      </c>
      <c r="J18">
        <v>21.658999999999999</v>
      </c>
      <c r="K18">
        <v>0</v>
      </c>
      <c r="L18">
        <v>52.728000000000002</v>
      </c>
      <c r="M18">
        <v>2049400</v>
      </c>
      <c r="N18">
        <v>7</v>
      </c>
      <c r="O18" t="s">
        <v>8</v>
      </c>
      <c r="P18" t="s">
        <v>8</v>
      </c>
      <c r="Q18">
        <v>50</v>
      </c>
      <c r="R18" t="s">
        <v>9</v>
      </c>
    </row>
    <row r="19" spans="1:18" x14ac:dyDescent="0.3">
      <c r="A19">
        <v>18.038059234619102</v>
      </c>
      <c r="B19">
        <v>16.700504302978501</v>
      </c>
      <c r="C19" s="14">
        <f t="shared" si="0"/>
        <v>1.3375549316406001</v>
      </c>
      <c r="D19">
        <v>2</v>
      </c>
      <c r="E19">
        <v>2</v>
      </c>
      <c r="F19">
        <v>2</v>
      </c>
      <c r="G19">
        <v>13</v>
      </c>
      <c r="H19">
        <v>13</v>
      </c>
      <c r="I19">
        <v>13</v>
      </c>
      <c r="J19">
        <v>18.681999999999999</v>
      </c>
      <c r="K19">
        <v>0</v>
      </c>
      <c r="L19">
        <v>25.504000000000001</v>
      </c>
      <c r="M19">
        <v>598160</v>
      </c>
      <c r="N19">
        <v>2</v>
      </c>
      <c r="O19" t="s">
        <v>754</v>
      </c>
      <c r="P19" t="s">
        <v>754</v>
      </c>
      <c r="Q19">
        <v>62</v>
      </c>
      <c r="R19" t="s">
        <v>755</v>
      </c>
    </row>
    <row r="20" spans="1:18" x14ac:dyDescent="0.3">
      <c r="A20">
        <v>17.727588653564499</v>
      </c>
      <c r="B20">
        <v>16.698444366455099</v>
      </c>
      <c r="C20" s="14">
        <f t="shared" si="0"/>
        <v>1.0291442871093999</v>
      </c>
      <c r="D20">
        <v>3</v>
      </c>
      <c r="E20">
        <v>3</v>
      </c>
      <c r="F20">
        <v>3</v>
      </c>
      <c r="G20">
        <v>7.9</v>
      </c>
      <c r="H20">
        <v>7.9</v>
      </c>
      <c r="I20">
        <v>7.9</v>
      </c>
      <c r="J20">
        <v>65.215000000000003</v>
      </c>
      <c r="K20">
        <v>0</v>
      </c>
      <c r="L20">
        <v>23.696999999999999</v>
      </c>
      <c r="M20">
        <v>341630</v>
      </c>
      <c r="N20">
        <v>3</v>
      </c>
      <c r="O20" t="s">
        <v>840</v>
      </c>
      <c r="P20" t="s">
        <v>840</v>
      </c>
      <c r="Q20">
        <v>73</v>
      </c>
      <c r="R20" t="s">
        <v>841</v>
      </c>
    </row>
    <row r="21" spans="1:18" x14ac:dyDescent="0.3">
      <c r="A21">
        <v>18.150188446044901</v>
      </c>
      <c r="B21">
        <v>16.936693191528299</v>
      </c>
      <c r="C21" s="14">
        <f t="shared" si="0"/>
        <v>1.2134952545166016</v>
      </c>
      <c r="D21">
        <v>1</v>
      </c>
      <c r="E21">
        <v>1</v>
      </c>
      <c r="F21">
        <v>1</v>
      </c>
      <c r="G21">
        <v>12.8</v>
      </c>
      <c r="H21">
        <v>12.8</v>
      </c>
      <c r="I21">
        <v>12.8</v>
      </c>
      <c r="J21">
        <v>15.073</v>
      </c>
      <c r="K21">
        <v>0</v>
      </c>
      <c r="L21">
        <v>8.1616999999999997</v>
      </c>
      <c r="M21">
        <v>529780</v>
      </c>
      <c r="N21">
        <v>2</v>
      </c>
      <c r="O21" t="s">
        <v>857</v>
      </c>
      <c r="P21" t="s">
        <v>857</v>
      </c>
      <c r="Q21">
        <v>76</v>
      </c>
      <c r="R21" t="s">
        <v>858</v>
      </c>
    </row>
    <row r="22" spans="1:18" x14ac:dyDescent="0.3">
      <c r="A22">
        <v>19.308609008789102</v>
      </c>
      <c r="B22">
        <v>16.600944519043001</v>
      </c>
      <c r="C22" s="14">
        <f t="shared" si="0"/>
        <v>2.7076644897461009</v>
      </c>
      <c r="D22">
        <v>3</v>
      </c>
      <c r="E22">
        <v>3</v>
      </c>
      <c r="F22">
        <v>3</v>
      </c>
      <c r="G22">
        <v>19.5</v>
      </c>
      <c r="H22">
        <v>19.5</v>
      </c>
      <c r="I22">
        <v>19.5</v>
      </c>
      <c r="J22">
        <v>23.561</v>
      </c>
      <c r="K22">
        <v>0</v>
      </c>
      <c r="L22">
        <v>48.171999999999997</v>
      </c>
      <c r="M22">
        <v>853040</v>
      </c>
      <c r="N22">
        <v>3</v>
      </c>
      <c r="O22" t="s">
        <v>873</v>
      </c>
      <c r="P22" t="s">
        <v>873</v>
      </c>
      <c r="Q22">
        <v>79</v>
      </c>
      <c r="R22" t="s">
        <v>874</v>
      </c>
    </row>
    <row r="23" spans="1:18" x14ac:dyDescent="0.3">
      <c r="A23">
        <v>20.935358047485401</v>
      </c>
      <c r="B23">
        <v>16.240798950195298</v>
      </c>
      <c r="C23" s="14">
        <f t="shared" si="0"/>
        <v>4.694559097290103</v>
      </c>
      <c r="D23">
        <v>5</v>
      </c>
      <c r="E23">
        <v>5</v>
      </c>
      <c r="F23">
        <v>4</v>
      </c>
      <c r="G23">
        <v>27.8</v>
      </c>
      <c r="H23">
        <v>27.8</v>
      </c>
      <c r="I23">
        <v>21.7</v>
      </c>
      <c r="J23">
        <v>12.574999999999999</v>
      </c>
      <c r="K23">
        <v>0</v>
      </c>
      <c r="L23">
        <v>29.574999999999999</v>
      </c>
      <c r="M23">
        <v>4278100</v>
      </c>
      <c r="N23">
        <v>8</v>
      </c>
      <c r="O23" t="s">
        <v>30</v>
      </c>
      <c r="P23" t="s">
        <v>30</v>
      </c>
      <c r="Q23">
        <v>85</v>
      </c>
      <c r="R23" t="s">
        <v>31</v>
      </c>
    </row>
    <row r="24" spans="1:18" x14ac:dyDescent="0.3">
      <c r="A24">
        <v>21.232057571411101</v>
      </c>
      <c r="B24">
        <v>16.580204010009801</v>
      </c>
      <c r="C24" s="14">
        <f t="shared" si="0"/>
        <v>4.6518535614012997</v>
      </c>
      <c r="D24">
        <v>5</v>
      </c>
      <c r="E24">
        <v>5</v>
      </c>
      <c r="F24">
        <v>5</v>
      </c>
      <c r="G24">
        <v>33.9</v>
      </c>
      <c r="H24">
        <v>33.9</v>
      </c>
      <c r="I24">
        <v>33.9</v>
      </c>
      <c r="J24">
        <v>17.821000000000002</v>
      </c>
      <c r="K24">
        <v>0</v>
      </c>
      <c r="L24">
        <v>81.216999999999999</v>
      </c>
      <c r="M24">
        <v>4036200</v>
      </c>
      <c r="N24">
        <v>11</v>
      </c>
      <c r="O24" t="s">
        <v>32</v>
      </c>
      <c r="P24" t="s">
        <v>32</v>
      </c>
      <c r="Q24">
        <v>87</v>
      </c>
      <c r="R24" t="s">
        <v>33</v>
      </c>
    </row>
    <row r="25" spans="1:18" x14ac:dyDescent="0.3">
      <c r="A25">
        <v>18.874814987182599</v>
      </c>
      <c r="B25">
        <v>16.5379848480225</v>
      </c>
      <c r="C25" s="14">
        <f t="shared" si="0"/>
        <v>2.3368301391600994</v>
      </c>
      <c r="D25">
        <v>1</v>
      </c>
      <c r="E25">
        <v>1</v>
      </c>
      <c r="F25">
        <v>1</v>
      </c>
      <c r="G25">
        <v>10.6</v>
      </c>
      <c r="H25">
        <v>10.6</v>
      </c>
      <c r="I25">
        <v>10.6</v>
      </c>
      <c r="J25">
        <v>18.802</v>
      </c>
      <c r="K25">
        <v>0</v>
      </c>
      <c r="L25">
        <v>88.7</v>
      </c>
      <c r="M25">
        <v>831240</v>
      </c>
      <c r="N25">
        <v>3</v>
      </c>
      <c r="O25" t="s">
        <v>971</v>
      </c>
      <c r="P25" t="s">
        <v>971</v>
      </c>
      <c r="Q25">
        <v>93</v>
      </c>
      <c r="R25" t="s">
        <v>972</v>
      </c>
    </row>
    <row r="26" spans="1:18" x14ac:dyDescent="0.3">
      <c r="A26">
        <v>20.1277046203613</v>
      </c>
      <c r="B26">
        <v>17.019834518432599</v>
      </c>
      <c r="C26" s="14">
        <f t="shared" si="0"/>
        <v>3.1078701019287003</v>
      </c>
      <c r="D26">
        <v>4</v>
      </c>
      <c r="E26">
        <v>4</v>
      </c>
      <c r="F26">
        <v>4</v>
      </c>
      <c r="G26">
        <v>14.9</v>
      </c>
      <c r="H26">
        <v>14.9</v>
      </c>
      <c r="I26">
        <v>14.9</v>
      </c>
      <c r="J26">
        <v>31.030999999999999</v>
      </c>
      <c r="K26">
        <v>0</v>
      </c>
      <c r="L26">
        <v>30.626999999999999</v>
      </c>
      <c r="M26">
        <v>1892200</v>
      </c>
      <c r="N26">
        <v>4</v>
      </c>
      <c r="O26" t="s">
        <v>999</v>
      </c>
      <c r="P26" t="s">
        <v>999</v>
      </c>
      <c r="Q26">
        <v>97</v>
      </c>
      <c r="R26" t="s">
        <v>1000</v>
      </c>
    </row>
    <row r="27" spans="1:18" x14ac:dyDescent="0.3">
      <c r="A27">
        <v>18.1134548187256</v>
      </c>
      <c r="B27">
        <v>16.40256690979</v>
      </c>
      <c r="C27" s="14">
        <f t="shared" si="0"/>
        <v>1.7108879089356002</v>
      </c>
      <c r="D27">
        <v>2</v>
      </c>
      <c r="E27">
        <v>2</v>
      </c>
      <c r="F27">
        <v>2</v>
      </c>
      <c r="G27">
        <v>7.7</v>
      </c>
      <c r="H27">
        <v>7.7</v>
      </c>
      <c r="I27">
        <v>7.7</v>
      </c>
      <c r="J27">
        <v>42.093000000000004</v>
      </c>
      <c r="K27">
        <v>0</v>
      </c>
      <c r="L27">
        <v>10.884</v>
      </c>
      <c r="M27">
        <v>437020</v>
      </c>
      <c r="N27">
        <v>2</v>
      </c>
      <c r="O27" t="s">
        <v>1026</v>
      </c>
      <c r="P27" t="s">
        <v>1026</v>
      </c>
      <c r="Q27">
        <v>102</v>
      </c>
      <c r="R27" t="s">
        <v>1027</v>
      </c>
    </row>
    <row r="28" spans="1:18" x14ac:dyDescent="0.3">
      <c r="A28">
        <v>18.280345916748001</v>
      </c>
      <c r="B28">
        <v>17.069259643554702</v>
      </c>
      <c r="C28" s="14">
        <f t="shared" si="0"/>
        <v>1.211086273193299</v>
      </c>
      <c r="D28">
        <v>2</v>
      </c>
      <c r="E28">
        <v>2</v>
      </c>
      <c r="F28">
        <v>2</v>
      </c>
      <c r="G28">
        <v>10.3</v>
      </c>
      <c r="H28">
        <v>10.3</v>
      </c>
      <c r="I28">
        <v>10.3</v>
      </c>
      <c r="J28">
        <v>16.300999999999998</v>
      </c>
      <c r="K28">
        <v>0</v>
      </c>
      <c r="L28">
        <v>11.766999999999999</v>
      </c>
      <c r="M28">
        <v>476600</v>
      </c>
      <c r="N28">
        <v>3</v>
      </c>
      <c r="O28" t="s">
        <v>1041</v>
      </c>
      <c r="P28" t="s">
        <v>1041</v>
      </c>
      <c r="Q28">
        <v>104</v>
      </c>
      <c r="R28" t="s">
        <v>1042</v>
      </c>
    </row>
    <row r="29" spans="1:18" x14ac:dyDescent="0.3">
      <c r="A29">
        <v>19.922365188598601</v>
      </c>
      <c r="B29">
        <v>16.806768417358398</v>
      </c>
      <c r="C29" s="14">
        <f t="shared" si="0"/>
        <v>3.1155967712402024</v>
      </c>
      <c r="D29">
        <v>1</v>
      </c>
      <c r="E29">
        <v>1</v>
      </c>
      <c r="F29">
        <v>1</v>
      </c>
      <c r="G29">
        <v>1.2</v>
      </c>
      <c r="H29">
        <v>1.2</v>
      </c>
      <c r="I29">
        <v>1.2</v>
      </c>
      <c r="J29">
        <v>80.344999999999999</v>
      </c>
      <c r="K29">
        <v>6.9443999999999999E-3</v>
      </c>
      <c r="L29">
        <v>5.8426</v>
      </c>
      <c r="M29">
        <v>2812800</v>
      </c>
      <c r="N29">
        <v>1</v>
      </c>
      <c r="O29" t="s">
        <v>1138</v>
      </c>
      <c r="P29" t="s">
        <v>1138</v>
      </c>
      <c r="Q29">
        <v>114</v>
      </c>
      <c r="R29" t="s">
        <v>1139</v>
      </c>
    </row>
    <row r="30" spans="1:18" x14ac:dyDescent="0.3">
      <c r="A30">
        <v>20.264970779418899</v>
      </c>
      <c r="B30">
        <v>17.279865264892599</v>
      </c>
      <c r="C30" s="14">
        <f t="shared" si="0"/>
        <v>2.9851055145262997</v>
      </c>
      <c r="D30">
        <v>9</v>
      </c>
      <c r="E30">
        <v>9</v>
      </c>
      <c r="F30">
        <v>9</v>
      </c>
      <c r="G30">
        <v>33.5</v>
      </c>
      <c r="H30">
        <v>33.5</v>
      </c>
      <c r="I30">
        <v>33.5</v>
      </c>
      <c r="J30">
        <v>43.003</v>
      </c>
      <c r="K30">
        <v>0</v>
      </c>
      <c r="L30">
        <v>157.53</v>
      </c>
      <c r="M30">
        <v>4486800</v>
      </c>
      <c r="N30">
        <v>11</v>
      </c>
      <c r="O30" t="s">
        <v>52</v>
      </c>
      <c r="P30" t="s">
        <v>52</v>
      </c>
      <c r="Q30">
        <v>117</v>
      </c>
      <c r="R30" t="s">
        <v>53</v>
      </c>
    </row>
    <row r="31" spans="1:18" x14ac:dyDescent="0.3">
      <c r="A31">
        <v>18.472843170166001</v>
      </c>
      <c r="B31">
        <v>16.600532531738299</v>
      </c>
      <c r="C31" s="14">
        <f t="shared" si="0"/>
        <v>1.8723106384277024</v>
      </c>
      <c r="D31">
        <v>1</v>
      </c>
      <c r="E31">
        <v>1</v>
      </c>
      <c r="F31">
        <v>1</v>
      </c>
      <c r="G31">
        <v>4.8</v>
      </c>
      <c r="H31">
        <v>4.8</v>
      </c>
      <c r="I31">
        <v>4.8</v>
      </c>
      <c r="J31">
        <v>22.16</v>
      </c>
      <c r="K31">
        <v>0</v>
      </c>
      <c r="L31">
        <v>10.808</v>
      </c>
      <c r="M31">
        <v>596380</v>
      </c>
      <c r="N31">
        <v>3</v>
      </c>
      <c r="O31" t="s">
        <v>1172</v>
      </c>
      <c r="P31" t="s">
        <v>1172</v>
      </c>
      <c r="Q31">
        <v>119</v>
      </c>
      <c r="R31" t="s">
        <v>1173</v>
      </c>
    </row>
    <row r="32" spans="1:18" x14ac:dyDescent="0.3">
      <c r="A32">
        <v>19.756120681762699</v>
      </c>
      <c r="B32">
        <v>16.105850219726602</v>
      </c>
      <c r="C32" s="14">
        <f t="shared" si="0"/>
        <v>3.6502704620360973</v>
      </c>
      <c r="D32">
        <v>1</v>
      </c>
      <c r="E32">
        <v>1</v>
      </c>
      <c r="F32">
        <v>1</v>
      </c>
      <c r="G32">
        <v>3.5</v>
      </c>
      <c r="H32">
        <v>3.5</v>
      </c>
      <c r="I32">
        <v>3.5</v>
      </c>
      <c r="J32">
        <v>39.341000000000001</v>
      </c>
      <c r="K32">
        <v>0</v>
      </c>
      <c r="L32">
        <v>6.1806999999999999</v>
      </c>
      <c r="M32">
        <v>1399900</v>
      </c>
      <c r="N32">
        <v>1</v>
      </c>
      <c r="O32" t="s">
        <v>1197</v>
      </c>
      <c r="P32" t="s">
        <v>1197</v>
      </c>
      <c r="Q32">
        <v>123</v>
      </c>
      <c r="R32" t="s">
        <v>1198</v>
      </c>
    </row>
    <row r="33" spans="1:18" x14ac:dyDescent="0.3">
      <c r="A33">
        <v>19.487598419189499</v>
      </c>
      <c r="B33">
        <v>16.498662948608398</v>
      </c>
      <c r="C33" s="14">
        <f t="shared" si="0"/>
        <v>2.9889354705811009</v>
      </c>
      <c r="D33">
        <v>1</v>
      </c>
      <c r="E33">
        <v>1</v>
      </c>
      <c r="F33">
        <v>1</v>
      </c>
      <c r="G33">
        <v>1.9</v>
      </c>
      <c r="H33">
        <v>1.9</v>
      </c>
      <c r="I33">
        <v>1.9</v>
      </c>
      <c r="J33">
        <v>62.335000000000001</v>
      </c>
      <c r="K33">
        <v>0</v>
      </c>
      <c r="L33">
        <v>6.1542000000000003</v>
      </c>
      <c r="M33">
        <v>952200</v>
      </c>
      <c r="N33">
        <v>1</v>
      </c>
      <c r="O33" t="s">
        <v>1199</v>
      </c>
      <c r="P33" t="s">
        <v>1199</v>
      </c>
      <c r="Q33">
        <v>124</v>
      </c>
      <c r="R33" t="s">
        <v>1200</v>
      </c>
    </row>
    <row r="34" spans="1:18" x14ac:dyDescent="0.3">
      <c r="A34">
        <v>17.540157318115199</v>
      </c>
      <c r="B34">
        <v>16.6030578613281</v>
      </c>
      <c r="C34" s="14">
        <f t="shared" si="0"/>
        <v>0.93709945678709872</v>
      </c>
      <c r="D34">
        <v>2</v>
      </c>
      <c r="E34">
        <v>1</v>
      </c>
      <c r="F34">
        <v>1</v>
      </c>
      <c r="G34">
        <v>12.3</v>
      </c>
      <c r="H34">
        <v>6.5</v>
      </c>
      <c r="I34">
        <v>6.5</v>
      </c>
      <c r="J34">
        <v>15.92</v>
      </c>
      <c r="K34">
        <v>0</v>
      </c>
      <c r="L34">
        <v>6.8159999999999998</v>
      </c>
      <c r="M34">
        <v>251350</v>
      </c>
      <c r="N34">
        <v>2</v>
      </c>
      <c r="O34" t="s">
        <v>1217</v>
      </c>
      <c r="P34" t="s">
        <v>1217</v>
      </c>
      <c r="Q34">
        <v>128</v>
      </c>
      <c r="R34" t="s">
        <v>1218</v>
      </c>
    </row>
    <row r="35" spans="1:18" x14ac:dyDescent="0.3">
      <c r="A35">
        <v>20.914253234863299</v>
      </c>
      <c r="B35">
        <v>17.3705348968506</v>
      </c>
      <c r="C35" s="14">
        <f t="shared" si="0"/>
        <v>3.5437183380126989</v>
      </c>
      <c r="D35">
        <v>3</v>
      </c>
      <c r="E35">
        <v>3</v>
      </c>
      <c r="F35">
        <v>3</v>
      </c>
      <c r="G35">
        <v>36.299999999999997</v>
      </c>
      <c r="H35">
        <v>36.299999999999997</v>
      </c>
      <c r="I35">
        <v>36.299999999999997</v>
      </c>
      <c r="J35">
        <v>11.768000000000001</v>
      </c>
      <c r="K35">
        <v>0</v>
      </c>
      <c r="L35">
        <v>40.540999999999997</v>
      </c>
      <c r="M35">
        <v>3244200</v>
      </c>
      <c r="N35">
        <v>9</v>
      </c>
      <c r="O35" t="s">
        <v>66</v>
      </c>
      <c r="P35" t="s">
        <v>66</v>
      </c>
      <c r="Q35">
        <v>137</v>
      </c>
      <c r="R35" t="s">
        <v>67</v>
      </c>
    </row>
    <row r="36" spans="1:18" x14ac:dyDescent="0.3">
      <c r="A36">
        <v>21.3450107574463</v>
      </c>
      <c r="B36">
        <v>16.570226669311499</v>
      </c>
      <c r="C36" s="14">
        <f t="shared" si="0"/>
        <v>4.7747840881348012</v>
      </c>
      <c r="D36">
        <v>1</v>
      </c>
      <c r="E36">
        <v>1</v>
      </c>
      <c r="F36">
        <v>1</v>
      </c>
      <c r="G36">
        <v>16.5</v>
      </c>
      <c r="H36">
        <v>16.5</v>
      </c>
      <c r="I36">
        <v>16.5</v>
      </c>
      <c r="J36">
        <v>15.971</v>
      </c>
      <c r="K36">
        <v>0</v>
      </c>
      <c r="L36">
        <v>9.3437999999999999</v>
      </c>
      <c r="M36">
        <v>2927400</v>
      </c>
      <c r="N36">
        <v>4</v>
      </c>
      <c r="O36" t="s">
        <v>72</v>
      </c>
      <c r="P36" t="s">
        <v>72</v>
      </c>
      <c r="Q36">
        <v>148</v>
      </c>
      <c r="R36" t="s">
        <v>7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Raw data</vt:lpstr>
      <vt:lpstr>Filtered proteins</vt:lpstr>
      <vt:lpstr>Imputation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Pinheiro Chagas da Cunha</dc:creator>
  <cp:lastModifiedBy>Vanessa Severo</cp:lastModifiedBy>
  <dcterms:created xsi:type="dcterms:W3CDTF">2019-06-03T19:41:03Z</dcterms:created>
  <dcterms:modified xsi:type="dcterms:W3CDTF">2022-10-19T11:34:53Z</dcterms:modified>
</cp:coreProperties>
</file>